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oejimahidenobu/Desktop/原mSOC論文/Final Revision/"/>
    </mc:Choice>
  </mc:AlternateContent>
  <xr:revisionPtr revIDLastSave="0" documentId="8_{F82C0B8C-97CC-2544-9C86-AEAEB2AC6C13}" xr6:coauthVersionLast="47" xr6:coauthVersionMax="47" xr10:uidLastSave="{00000000-0000-0000-0000-000000000000}"/>
  <bookViews>
    <workbookView xWindow="15580" yWindow="500" windowWidth="39100" windowHeight="18220" activeTab="10" xr2:uid="{75827B69-3C36-B64C-AA42-7977204F7E1C}"/>
  </bookViews>
  <sheets>
    <sheet name="Figure 1" sheetId="1" r:id="rId1"/>
    <sheet name="Figure 3" sheetId="2" r:id="rId2"/>
    <sheet name="Figure 4" sheetId="6" r:id="rId3"/>
    <sheet name="Figure 5" sheetId="3" r:id="rId4"/>
    <sheet name="Figure 6" sheetId="4" r:id="rId5"/>
    <sheet name="Figure 7" sheetId="5" r:id="rId6"/>
    <sheet name="Supple Figure 5" sheetId="7" r:id="rId7"/>
    <sheet name="Supple Figure 6" sheetId="8" r:id="rId8"/>
    <sheet name="Supple Figure 7" sheetId="11" r:id="rId9"/>
    <sheet name="Supple Figure 11" sheetId="9" r:id="rId10"/>
    <sheet name="Supple Figure 12" sheetId="10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12" i="3" l="1"/>
  <c r="W11" i="3"/>
  <c r="W10" i="3"/>
  <c r="W9" i="3"/>
  <c r="W8" i="3"/>
  <c r="W7" i="3"/>
  <c r="W6" i="3"/>
  <c r="W5" i="3"/>
  <c r="W4" i="3"/>
  <c r="W3" i="3"/>
  <c r="W2" i="3"/>
</calcChain>
</file>

<file path=xl/sharedStrings.xml><?xml version="1.0" encoding="utf-8"?>
<sst xmlns="http://schemas.openxmlformats.org/spreadsheetml/2006/main" count="337" uniqueCount="96">
  <si>
    <t>WT</t>
  </si>
  <si>
    <t>Liver</t>
  </si>
  <si>
    <t>Kidney</t>
  </si>
  <si>
    <t>Tongue</t>
  </si>
  <si>
    <t>mSO/+</t>
  </si>
  <si>
    <t>mSO/+</t>
    <phoneticPr fontId="2"/>
  </si>
  <si>
    <t>H19</t>
    <phoneticPr fontId="2"/>
  </si>
  <si>
    <t>Igf2</t>
    <phoneticPr fontId="2"/>
  </si>
  <si>
    <t>Figure 1C</t>
    <phoneticPr fontId="2"/>
  </si>
  <si>
    <t>Figure 1E</t>
    <phoneticPr fontId="2"/>
  </si>
  <si>
    <t>Figure 1F</t>
    <phoneticPr fontId="2"/>
  </si>
  <si>
    <t>Togue</t>
  </si>
  <si>
    <t>mSOC1/+</t>
    <phoneticPr fontId="2"/>
  </si>
  <si>
    <t>mSOC2/+</t>
    <phoneticPr fontId="2"/>
  </si>
  <si>
    <t>mSOC3/+</t>
  </si>
  <si>
    <t>mSOC3/+</t>
    <phoneticPr fontId="2"/>
  </si>
  <si>
    <t>mSOC4/+</t>
  </si>
  <si>
    <t>mSOC4/+</t>
    <phoneticPr fontId="2"/>
  </si>
  <si>
    <t>Figure 3A</t>
    <phoneticPr fontId="2"/>
  </si>
  <si>
    <t>Figure 3B</t>
    <phoneticPr fontId="2"/>
  </si>
  <si>
    <t>dpp</t>
  </si>
  <si>
    <t>Figure 5A</t>
    <phoneticPr fontId="2"/>
  </si>
  <si>
    <t>Figure 5B</t>
    <phoneticPr fontId="2"/>
  </si>
  <si>
    <t>15.5 dpc</t>
  </si>
  <si>
    <t>16.5 dpc</t>
  </si>
  <si>
    <t>Figure 5C</t>
    <phoneticPr fontId="2"/>
  </si>
  <si>
    <t>Figure 5D</t>
    <phoneticPr fontId="2"/>
  </si>
  <si>
    <t>Figure 5E</t>
    <phoneticPr fontId="2"/>
  </si>
  <si>
    <t>Figure 5F</t>
    <phoneticPr fontId="2"/>
  </si>
  <si>
    <t>ΔC3,4/+</t>
  </si>
  <si>
    <t>15.5 dpc</t>
    <phoneticPr fontId="2"/>
  </si>
  <si>
    <t>16.5 dpc</t>
    <phoneticPr fontId="2"/>
  </si>
  <si>
    <t>mSOC1</t>
  </si>
  <si>
    <t>mSOC2</t>
  </si>
  <si>
    <t>mSOC3</t>
  </si>
  <si>
    <t>mSOC4</t>
  </si>
  <si>
    <t>Mut/+</t>
    <phoneticPr fontId="2"/>
  </si>
  <si>
    <t>Figure 4A</t>
    <phoneticPr fontId="2"/>
  </si>
  <si>
    <t>Figure 4B</t>
    <phoneticPr fontId="2"/>
  </si>
  <si>
    <t>Figure 4C</t>
    <phoneticPr fontId="2"/>
  </si>
  <si>
    <t>CTS1</t>
  </si>
  <si>
    <t>CTS2</t>
  </si>
  <si>
    <t>CTS3</t>
  </si>
  <si>
    <t>CTS4</t>
  </si>
  <si>
    <t>Figure 7A</t>
    <phoneticPr fontId="2"/>
  </si>
  <si>
    <t>mSOC3</t>
    <phoneticPr fontId="2"/>
  </si>
  <si>
    <t>mSOC4</t>
    <phoneticPr fontId="2"/>
  </si>
  <si>
    <t>ΔC3,4</t>
    <phoneticPr fontId="2"/>
  </si>
  <si>
    <t>Figure 7B</t>
    <phoneticPr fontId="2"/>
  </si>
  <si>
    <t>ΔC3</t>
  </si>
  <si>
    <t>ΔC3</t>
    <phoneticPr fontId="2"/>
  </si>
  <si>
    <t>ΔC4</t>
  </si>
  <si>
    <t>ΔC4</t>
    <phoneticPr fontId="2"/>
  </si>
  <si>
    <t>Figure S11B</t>
    <phoneticPr fontId="2"/>
  </si>
  <si>
    <t>Figure S11A</t>
    <phoneticPr fontId="2"/>
  </si>
  <si>
    <t>ΔC1</t>
  </si>
  <si>
    <t>ΔC2</t>
  </si>
  <si>
    <t>Figure S6A</t>
    <phoneticPr fontId="2"/>
  </si>
  <si>
    <t>Figure S6B</t>
    <phoneticPr fontId="2"/>
  </si>
  <si>
    <t>Figure S6C</t>
    <phoneticPr fontId="2"/>
  </si>
  <si>
    <t>Figure S6D</t>
    <phoneticPr fontId="2"/>
  </si>
  <si>
    <t>Figure S6E</t>
    <phoneticPr fontId="2"/>
  </si>
  <si>
    <t>ΔC4 Igf2</t>
    <phoneticPr fontId="2"/>
  </si>
  <si>
    <t>ΔC3 Igf2</t>
    <phoneticPr fontId="2"/>
  </si>
  <si>
    <t>ΔC3 H19</t>
    <phoneticPr fontId="2"/>
  </si>
  <si>
    <t>ΔC4 H19</t>
    <phoneticPr fontId="2"/>
  </si>
  <si>
    <t>ΔC2 Igf2</t>
    <phoneticPr fontId="2"/>
  </si>
  <si>
    <t>ΔC1 Igf2</t>
    <phoneticPr fontId="2"/>
  </si>
  <si>
    <t>ΔC1 H19</t>
    <phoneticPr fontId="2"/>
  </si>
  <si>
    <t>ΔC2 H19</t>
    <phoneticPr fontId="2"/>
  </si>
  <si>
    <t>p-value</t>
    <phoneticPr fontId="2"/>
  </si>
  <si>
    <t>WT</t>
    <phoneticPr fontId="2"/>
  </si>
  <si>
    <t>ΔC3,4/+</t>
    <phoneticPr fontId="2"/>
  </si>
  <si>
    <t>ΔC1/+</t>
  </si>
  <si>
    <t>ΔC1/+</t>
    <phoneticPr fontId="2"/>
  </si>
  <si>
    <t>ΔC2/+</t>
    <phoneticPr fontId="2"/>
  </si>
  <si>
    <t>ΔC3/+</t>
    <phoneticPr fontId="2"/>
  </si>
  <si>
    <t>ΔC4/+</t>
    <phoneticPr fontId="2"/>
  </si>
  <si>
    <t>Figure S5A</t>
    <phoneticPr fontId="2"/>
  </si>
  <si>
    <t>Figure S10</t>
    <phoneticPr fontId="2"/>
  </si>
  <si>
    <t>Figure 6D</t>
    <phoneticPr fontId="2"/>
  </si>
  <si>
    <t>Figure 6F</t>
    <phoneticPr fontId="2"/>
  </si>
  <si>
    <t>Figure 6G</t>
    <phoneticPr fontId="2"/>
  </si>
  <si>
    <t>Figure 6H</t>
    <phoneticPr fontId="2"/>
  </si>
  <si>
    <t>Figure 6I</t>
    <phoneticPr fontId="2"/>
  </si>
  <si>
    <t>Figure 6J</t>
    <phoneticPr fontId="2"/>
  </si>
  <si>
    <t>Figure S5B</t>
    <phoneticPr fontId="2"/>
  </si>
  <si>
    <t>+/mSOC3</t>
  </si>
  <si>
    <t>Figure S7C</t>
    <phoneticPr fontId="2"/>
  </si>
  <si>
    <t>ΔC3,4 Igf2</t>
    <phoneticPr fontId="2"/>
  </si>
  <si>
    <t>ΔC3,4 H19</t>
    <phoneticPr fontId="2"/>
  </si>
  <si>
    <t>Figure S7D</t>
    <phoneticPr fontId="2"/>
  </si>
  <si>
    <t>Figure S7E</t>
    <phoneticPr fontId="2"/>
  </si>
  <si>
    <t>Figure S7F</t>
    <phoneticPr fontId="2"/>
  </si>
  <si>
    <t>Figure S7G</t>
    <phoneticPr fontId="2"/>
  </si>
  <si>
    <t>Figure S7B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11"/>
      <name val="Arial"/>
      <family val="2"/>
    </font>
    <font>
      <sz val="6"/>
      <name val="游ゴシック"/>
      <family val="2"/>
      <charset val="128"/>
      <scheme val="minor"/>
    </font>
    <font>
      <sz val="11"/>
      <name val="Arial"/>
      <family val="2"/>
      <charset val="16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E521D-2CB3-BD43-B6CC-24DBF23DB16C}">
  <dimension ref="A2:AB17"/>
  <sheetViews>
    <sheetView workbookViewId="0">
      <selection activeCell="A16" sqref="A16"/>
    </sheetView>
  </sheetViews>
  <sheetFormatPr baseColWidth="10" defaultRowHeight="20"/>
  <sheetData>
    <row r="2" spans="1:28">
      <c r="A2" s="1" t="s">
        <v>8</v>
      </c>
      <c r="B2" s="1" t="s">
        <v>7</v>
      </c>
      <c r="C2" s="5" t="s">
        <v>0</v>
      </c>
      <c r="D2" s="5"/>
      <c r="E2" s="5"/>
      <c r="F2" s="5"/>
      <c r="G2" s="5"/>
      <c r="H2" s="5"/>
      <c r="I2" s="5"/>
      <c r="J2" s="5" t="s">
        <v>5</v>
      </c>
      <c r="K2" s="5"/>
      <c r="L2" s="5"/>
      <c r="M2" s="5"/>
      <c r="N2" s="5"/>
      <c r="O2" s="5"/>
      <c r="P2" s="5"/>
    </row>
    <row r="3" spans="1:28">
      <c r="A3" s="1"/>
      <c r="B3" s="2" t="s">
        <v>1</v>
      </c>
      <c r="C3" s="3">
        <v>1.15061978</v>
      </c>
      <c r="D3" s="3">
        <v>0.99512191999999999</v>
      </c>
      <c r="E3" s="3">
        <v>0.90445312</v>
      </c>
      <c r="F3" s="3">
        <v>0.94980518000000003</v>
      </c>
      <c r="G3" s="3">
        <v>1.00322256</v>
      </c>
      <c r="H3" s="3">
        <v>1.1549738300000001</v>
      </c>
      <c r="I3" s="3">
        <v>0.84180361000000004</v>
      </c>
      <c r="J3" s="3">
        <v>1.03484507</v>
      </c>
      <c r="K3" s="3">
        <v>0.84414920999999998</v>
      </c>
      <c r="L3" s="3">
        <v>0.92871786999999995</v>
      </c>
      <c r="M3" s="3">
        <v>0.76883358999999996</v>
      </c>
      <c r="N3" s="3">
        <v>1.1141541100000001</v>
      </c>
      <c r="O3" s="3">
        <v>0.94629861000000004</v>
      </c>
      <c r="P3" s="3">
        <v>0.70240672000000004</v>
      </c>
    </row>
    <row r="4" spans="1:28">
      <c r="A4" s="1"/>
      <c r="B4" s="2" t="s">
        <v>2</v>
      </c>
      <c r="C4" s="3">
        <v>0.92928690999999997</v>
      </c>
      <c r="D4" s="3">
        <v>0.72400076999999996</v>
      </c>
      <c r="E4" s="3">
        <v>0.63374989000000004</v>
      </c>
      <c r="F4" s="3">
        <v>1.7129624299999999</v>
      </c>
      <c r="G4" s="3">
        <v>1.2847297</v>
      </c>
      <c r="H4" s="3">
        <v>0.55699796000000001</v>
      </c>
      <c r="I4" s="3">
        <v>1.15827233</v>
      </c>
      <c r="J4" s="3">
        <v>1.00915723</v>
      </c>
      <c r="K4" s="3">
        <v>0.85558411999999995</v>
      </c>
      <c r="L4" s="3">
        <v>0.92781336999999997</v>
      </c>
      <c r="M4" s="3">
        <v>0.92004587999999998</v>
      </c>
      <c r="N4" s="3">
        <v>0.93953096000000003</v>
      </c>
      <c r="O4" s="3">
        <v>0.52266433000000001</v>
      </c>
      <c r="P4" s="3">
        <v>0.83988278000000005</v>
      </c>
    </row>
    <row r="5" spans="1:28">
      <c r="A5" s="1"/>
      <c r="B5" s="2" t="s">
        <v>3</v>
      </c>
      <c r="C5" s="3">
        <v>0.75823297999999995</v>
      </c>
      <c r="D5" s="3">
        <v>0.96831677999999999</v>
      </c>
      <c r="E5" s="3">
        <v>0.9456215</v>
      </c>
      <c r="F5" s="3">
        <v>1.32782874</v>
      </c>
      <c r="G5" s="3">
        <v>0.84344421999999997</v>
      </c>
      <c r="H5" s="3">
        <v>0.94945035</v>
      </c>
      <c r="I5" s="3">
        <v>1.2071054299999999</v>
      </c>
      <c r="J5" s="3">
        <v>0.95185914000000005</v>
      </c>
      <c r="K5" s="3">
        <v>0.80554101</v>
      </c>
      <c r="L5" s="3">
        <v>1.05337693</v>
      </c>
      <c r="M5" s="3">
        <v>0.77457016999999995</v>
      </c>
      <c r="N5" s="3">
        <v>1.03488526</v>
      </c>
      <c r="O5" s="3">
        <v>0.96534229000000005</v>
      </c>
      <c r="P5" s="3">
        <v>1.0977610099999999</v>
      </c>
    </row>
    <row r="6" spans="1:28">
      <c r="A6" s="1"/>
    </row>
    <row r="7" spans="1:28">
      <c r="A7" s="1"/>
      <c r="B7" s="1" t="s">
        <v>6</v>
      </c>
      <c r="C7" s="5" t="s">
        <v>0</v>
      </c>
      <c r="D7" s="5"/>
      <c r="E7" s="5"/>
      <c r="F7" s="5"/>
      <c r="G7" s="5"/>
      <c r="H7" s="5"/>
      <c r="I7" s="5"/>
      <c r="J7" s="5" t="s">
        <v>5</v>
      </c>
      <c r="K7" s="5"/>
      <c r="L7" s="5"/>
      <c r="M7" s="5"/>
      <c r="N7" s="5"/>
      <c r="O7" s="5"/>
      <c r="P7" s="5"/>
    </row>
    <row r="8" spans="1:28">
      <c r="A8" s="1"/>
      <c r="B8" s="2" t="s">
        <v>1</v>
      </c>
      <c r="C8" s="3">
        <v>0.98864067</v>
      </c>
      <c r="D8" s="3">
        <v>1.0677003300000001</v>
      </c>
      <c r="E8" s="3">
        <v>0.94365900000000003</v>
      </c>
      <c r="F8" s="3">
        <v>1.2282111600000001</v>
      </c>
      <c r="G8" s="3">
        <v>1.03838553</v>
      </c>
      <c r="H8" s="3">
        <v>0.88382768</v>
      </c>
      <c r="I8" s="3">
        <v>0.84957563000000003</v>
      </c>
      <c r="J8" s="3">
        <v>0.94313577999999998</v>
      </c>
      <c r="K8" s="3">
        <v>1.0314892600000001</v>
      </c>
      <c r="L8" s="3">
        <v>0.70256942</v>
      </c>
      <c r="M8" s="3">
        <v>1.13103285</v>
      </c>
      <c r="N8" s="3">
        <v>0.88198845000000003</v>
      </c>
      <c r="O8" s="3">
        <v>0.93013305000000002</v>
      </c>
      <c r="P8" s="3">
        <v>0.68604677999999997</v>
      </c>
    </row>
    <row r="9" spans="1:28">
      <c r="A9" s="1"/>
      <c r="B9" s="2" t="s">
        <v>2</v>
      </c>
      <c r="C9" s="3">
        <v>1.0271210399999999</v>
      </c>
      <c r="D9" s="3">
        <v>0.84892983</v>
      </c>
      <c r="E9" s="3">
        <v>1.1239491399999999</v>
      </c>
      <c r="F9" s="3">
        <v>1.0978931000000001</v>
      </c>
      <c r="G9" s="3">
        <v>0.88638726000000001</v>
      </c>
      <c r="H9" s="3">
        <v>1.2578344800000001</v>
      </c>
      <c r="I9" s="3">
        <v>0.75788517</v>
      </c>
      <c r="J9" s="3">
        <v>1.0167355</v>
      </c>
      <c r="K9" s="3">
        <v>1.13016413</v>
      </c>
      <c r="L9" s="3">
        <v>1.0189383299999999</v>
      </c>
      <c r="M9" s="3">
        <v>1.2343543800000001</v>
      </c>
      <c r="N9" s="3">
        <v>0.79487171000000001</v>
      </c>
      <c r="O9" s="3">
        <v>0.66974016000000003</v>
      </c>
      <c r="P9" s="3">
        <v>0.92035741000000004</v>
      </c>
    </row>
    <row r="10" spans="1:28">
      <c r="A10" s="1"/>
      <c r="B10" s="2" t="s">
        <v>3</v>
      </c>
      <c r="C10" s="3">
        <v>0.91369584000000004</v>
      </c>
      <c r="D10" s="3">
        <v>0.98462338999999999</v>
      </c>
      <c r="E10" s="3">
        <v>1.10168077</v>
      </c>
      <c r="F10" s="3">
        <v>0.82103535000000005</v>
      </c>
      <c r="G10" s="3">
        <v>0.97490118000000003</v>
      </c>
      <c r="H10" s="3">
        <v>0.98742408999999998</v>
      </c>
      <c r="I10" s="3">
        <v>1.2166393799999999</v>
      </c>
      <c r="J10" s="3">
        <v>0.96760265000000001</v>
      </c>
      <c r="K10" s="3">
        <v>0.93606637999999998</v>
      </c>
      <c r="L10" s="3">
        <v>1.38840092</v>
      </c>
      <c r="M10" s="3">
        <v>1.4903659199999999</v>
      </c>
      <c r="N10" s="3">
        <v>0.69901473999999997</v>
      </c>
      <c r="O10" s="3">
        <v>1.04638813</v>
      </c>
      <c r="P10" s="3">
        <v>0.99085924000000003</v>
      </c>
    </row>
    <row r="11" spans="1:28">
      <c r="A11" s="1"/>
    </row>
    <row r="12" spans="1:28">
      <c r="A12" s="1"/>
    </row>
    <row r="13" spans="1:28">
      <c r="A13" s="1" t="s">
        <v>9</v>
      </c>
      <c r="B13" s="5" t="s">
        <v>0</v>
      </c>
      <c r="C13" s="5"/>
      <c r="D13" s="5"/>
      <c r="E13" s="5"/>
      <c r="F13" s="5"/>
      <c r="G13" s="5"/>
      <c r="H13" s="5"/>
      <c r="I13" s="5"/>
      <c r="J13" s="5"/>
      <c r="K13" s="5" t="s">
        <v>4</v>
      </c>
      <c r="L13" s="5"/>
      <c r="M13" s="5"/>
      <c r="N13" s="5"/>
      <c r="O13" s="5"/>
      <c r="P13" s="5"/>
      <c r="Q13" s="5"/>
      <c r="R13" s="5"/>
      <c r="S13" s="5"/>
    </row>
    <row r="14" spans="1:28">
      <c r="A14" s="1"/>
      <c r="B14" s="3">
        <v>1.46</v>
      </c>
      <c r="C14" s="3">
        <v>1.5</v>
      </c>
      <c r="D14" s="3">
        <v>1.52</v>
      </c>
      <c r="E14" s="3">
        <v>1.67</v>
      </c>
      <c r="F14" s="3">
        <v>1.48</v>
      </c>
      <c r="G14" s="3">
        <v>1.74</v>
      </c>
      <c r="H14" s="3">
        <v>1.74</v>
      </c>
      <c r="I14" s="3">
        <v>1.69</v>
      </c>
      <c r="J14" s="3">
        <v>1.74</v>
      </c>
      <c r="K14" s="3">
        <v>1.53</v>
      </c>
      <c r="L14" s="3">
        <v>1.58</v>
      </c>
      <c r="M14" s="3">
        <v>1.56</v>
      </c>
      <c r="N14" s="3">
        <v>1.35</v>
      </c>
      <c r="O14" s="3">
        <v>1.55</v>
      </c>
      <c r="P14" s="3">
        <v>1.53</v>
      </c>
      <c r="Q14" s="3">
        <v>1.9</v>
      </c>
      <c r="R14" s="3">
        <v>1.8</v>
      </c>
      <c r="S14" s="3">
        <v>1.7</v>
      </c>
    </row>
    <row r="15" spans="1:28">
      <c r="A15" s="1"/>
    </row>
    <row r="16" spans="1:28">
      <c r="A16" s="1" t="s">
        <v>10</v>
      </c>
      <c r="B16" s="5" t="s">
        <v>0</v>
      </c>
      <c r="C16" s="5"/>
      <c r="D16" s="5"/>
      <c r="E16" s="5"/>
      <c r="F16" s="5"/>
      <c r="G16" s="5"/>
      <c r="H16" s="5"/>
      <c r="I16" s="5"/>
      <c r="J16" s="5"/>
      <c r="K16" s="5" t="s">
        <v>4</v>
      </c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</row>
    <row r="17" spans="1:28">
      <c r="A17" s="3"/>
      <c r="B17" s="3">
        <v>0.05</v>
      </c>
      <c r="C17" s="3">
        <v>0.03</v>
      </c>
      <c r="D17" s="3">
        <v>0.06</v>
      </c>
      <c r="E17" s="3">
        <v>0.05</v>
      </c>
      <c r="F17" s="3">
        <v>0.05</v>
      </c>
      <c r="G17" s="3">
        <v>0.06</v>
      </c>
      <c r="H17" s="3">
        <v>0.06</v>
      </c>
      <c r="I17" s="3">
        <v>0.06</v>
      </c>
      <c r="J17" s="3">
        <v>0.06</v>
      </c>
      <c r="K17" s="3">
        <v>7.0000000000000007E-2</v>
      </c>
      <c r="L17" s="3">
        <v>0.04</v>
      </c>
      <c r="M17" s="3">
        <v>0.09</v>
      </c>
      <c r="N17" s="3">
        <v>0.04</v>
      </c>
      <c r="O17" s="3">
        <v>0.05</v>
      </c>
      <c r="P17" s="3">
        <v>0.05</v>
      </c>
      <c r="Q17" s="3">
        <v>7.0000000000000007E-2</v>
      </c>
      <c r="R17" s="3">
        <v>7.0000000000000007E-2</v>
      </c>
      <c r="S17" s="3">
        <v>0.06</v>
      </c>
      <c r="T17" s="3"/>
      <c r="U17" s="3"/>
      <c r="V17" s="3"/>
      <c r="W17" s="3"/>
      <c r="X17" s="3"/>
      <c r="Y17" s="3"/>
      <c r="Z17" s="3"/>
      <c r="AA17" s="3"/>
      <c r="AB17" s="3"/>
    </row>
  </sheetData>
  <mergeCells count="9">
    <mergeCell ref="T16:AB16"/>
    <mergeCell ref="C7:I7"/>
    <mergeCell ref="J7:P7"/>
    <mergeCell ref="C2:I2"/>
    <mergeCell ref="J2:P2"/>
    <mergeCell ref="B13:J13"/>
    <mergeCell ref="K13:S13"/>
    <mergeCell ref="B16:J16"/>
    <mergeCell ref="K16:S16"/>
  </mergeCells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FA49E-5063-B249-8AE9-A7F3147253D8}">
  <dimension ref="A2:Q5"/>
  <sheetViews>
    <sheetView workbookViewId="0">
      <selection activeCell="A3" sqref="A3"/>
    </sheetView>
  </sheetViews>
  <sheetFormatPr baseColWidth="10" defaultRowHeight="20"/>
  <sheetData>
    <row r="2" spans="1:17">
      <c r="A2" s="1" t="s">
        <v>79</v>
      </c>
      <c r="B2" s="1"/>
      <c r="C2" s="5" t="s">
        <v>0</v>
      </c>
      <c r="D2" s="5"/>
      <c r="E2" s="5"/>
      <c r="F2" s="5" t="s">
        <v>14</v>
      </c>
      <c r="G2" s="5"/>
      <c r="H2" s="5"/>
      <c r="I2" s="5" t="s">
        <v>16</v>
      </c>
      <c r="J2" s="5"/>
      <c r="K2" s="5"/>
      <c r="L2" s="5" t="s">
        <v>29</v>
      </c>
      <c r="M2" s="5"/>
      <c r="N2" s="5"/>
      <c r="O2" s="5"/>
      <c r="P2" s="5"/>
      <c r="Q2" s="5"/>
    </row>
    <row r="3" spans="1:17">
      <c r="B3" s="2" t="s">
        <v>1</v>
      </c>
      <c r="C3" s="3">
        <v>0.97</v>
      </c>
      <c r="D3" s="3">
        <v>0.88</v>
      </c>
      <c r="E3" s="3">
        <v>1.86</v>
      </c>
      <c r="F3" s="3">
        <v>27.19</v>
      </c>
      <c r="G3" s="3">
        <v>36.69</v>
      </c>
      <c r="H3" s="3">
        <v>34.68</v>
      </c>
      <c r="I3" s="3">
        <v>25.2</v>
      </c>
      <c r="J3" s="3">
        <v>35.65</v>
      </c>
      <c r="K3" s="3">
        <v>34.21</v>
      </c>
      <c r="L3" s="3">
        <v>30.6</v>
      </c>
      <c r="M3" s="3">
        <v>30.23</v>
      </c>
      <c r="N3" s="3">
        <v>37.47</v>
      </c>
      <c r="O3" s="3">
        <v>38.57</v>
      </c>
      <c r="P3" s="3">
        <v>35.51</v>
      </c>
      <c r="Q3" s="3">
        <v>37.06</v>
      </c>
    </row>
    <row r="4" spans="1:17">
      <c r="B4" s="2" t="s">
        <v>2</v>
      </c>
      <c r="C4" s="3">
        <v>0.86</v>
      </c>
      <c r="D4" s="3">
        <v>1.02</v>
      </c>
      <c r="E4" s="3">
        <v>0.81</v>
      </c>
      <c r="F4" s="3">
        <v>40.65</v>
      </c>
      <c r="G4" s="3">
        <v>41.79</v>
      </c>
      <c r="H4" s="3">
        <v>39.15</v>
      </c>
      <c r="I4" s="3">
        <v>27.68</v>
      </c>
      <c r="J4" s="3">
        <v>32.479999999999997</v>
      </c>
      <c r="K4" s="3">
        <v>35.49</v>
      </c>
      <c r="L4" s="3">
        <v>19.82</v>
      </c>
      <c r="M4" s="3">
        <v>28.86</v>
      </c>
      <c r="N4" s="3">
        <v>25.96</v>
      </c>
      <c r="O4" s="3">
        <v>27.36</v>
      </c>
      <c r="P4" s="3">
        <v>35.17</v>
      </c>
      <c r="Q4" s="3">
        <v>28.91</v>
      </c>
    </row>
    <row r="5" spans="1:17">
      <c r="B5" s="2" t="s">
        <v>3</v>
      </c>
      <c r="C5" s="3">
        <v>2.17</v>
      </c>
      <c r="D5" s="3">
        <v>1.99</v>
      </c>
      <c r="E5" s="3">
        <v>1.95</v>
      </c>
      <c r="F5" s="3">
        <v>42.87</v>
      </c>
      <c r="G5" s="3">
        <v>43.65</v>
      </c>
      <c r="H5" s="3">
        <v>44.51</v>
      </c>
      <c r="I5" s="3">
        <v>25.74</v>
      </c>
      <c r="J5" s="3">
        <v>36.53</v>
      </c>
      <c r="K5" s="3">
        <v>34.17</v>
      </c>
      <c r="L5" s="3">
        <v>32.83</v>
      </c>
      <c r="M5" s="3">
        <v>36.549999999999997</v>
      </c>
      <c r="N5" s="3">
        <v>38.9</v>
      </c>
      <c r="O5" s="3">
        <v>40.32</v>
      </c>
      <c r="P5" s="3">
        <v>39.869999999999997</v>
      </c>
      <c r="Q5" s="3">
        <v>38.86</v>
      </c>
    </row>
  </sheetData>
  <mergeCells count="4">
    <mergeCell ref="L2:Q2"/>
    <mergeCell ref="C2:E2"/>
    <mergeCell ref="F2:H2"/>
    <mergeCell ref="I2:K2"/>
  </mergeCells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A18B2-195E-2A42-8F17-14E72AF2E0C9}">
  <dimension ref="A2:R25"/>
  <sheetViews>
    <sheetView tabSelected="1" workbookViewId="0">
      <selection activeCell="Q31" sqref="Q31"/>
    </sheetView>
  </sheetViews>
  <sheetFormatPr baseColWidth="10" defaultRowHeight="20"/>
  <cols>
    <col min="1" max="1" width="10.7109375" style="4"/>
  </cols>
  <sheetData>
    <row r="2" spans="1:18">
      <c r="A2" s="4" t="s">
        <v>54</v>
      </c>
      <c r="B2" s="1"/>
      <c r="C2" s="5" t="s">
        <v>0</v>
      </c>
      <c r="D2" s="5"/>
      <c r="E2" s="5"/>
      <c r="F2" s="5"/>
      <c r="G2" s="5"/>
      <c r="H2" s="5"/>
      <c r="I2" s="5"/>
      <c r="J2" s="6" t="s">
        <v>76</v>
      </c>
      <c r="K2" s="5"/>
      <c r="L2" s="5"/>
      <c r="M2" s="5"/>
      <c r="N2" s="5"/>
      <c r="O2" s="5"/>
      <c r="P2" s="5"/>
      <c r="Q2" s="3"/>
      <c r="R2" s="3"/>
    </row>
    <row r="3" spans="1:18">
      <c r="A3" s="4" t="s">
        <v>50</v>
      </c>
      <c r="B3" s="2" t="s">
        <v>40</v>
      </c>
      <c r="C3" s="3">
        <v>0.61636572999999995</v>
      </c>
      <c r="D3" s="3">
        <v>0.57273726999999997</v>
      </c>
      <c r="E3" s="3">
        <v>0.35185116999999999</v>
      </c>
      <c r="F3" s="3">
        <v>0.63201114000000003</v>
      </c>
      <c r="G3" s="3">
        <v>0.56320110000000001</v>
      </c>
      <c r="H3" s="3">
        <v>0.47081177000000002</v>
      </c>
      <c r="I3" s="3">
        <v>0.64645828000000005</v>
      </c>
      <c r="J3" s="3">
        <v>0.62834515999999996</v>
      </c>
      <c r="K3" s="3">
        <v>0.62229707999999995</v>
      </c>
      <c r="L3" s="3">
        <v>0.62641575999999999</v>
      </c>
      <c r="M3" s="3">
        <v>0.64289313000000003</v>
      </c>
      <c r="N3" s="3">
        <v>0.52557794000000002</v>
      </c>
      <c r="O3" s="3">
        <v>0.58336814999999997</v>
      </c>
      <c r="P3" s="3">
        <v>0.49740305000000001</v>
      </c>
    </row>
    <row r="4" spans="1:18">
      <c r="B4" s="2" t="s">
        <v>41</v>
      </c>
      <c r="C4" s="3">
        <v>1.1112248499999999</v>
      </c>
      <c r="D4" s="3">
        <v>1.09426628</v>
      </c>
      <c r="E4" s="3">
        <v>0.83217761999999995</v>
      </c>
      <c r="F4" s="3">
        <v>1.3493892599999999</v>
      </c>
      <c r="G4" s="3">
        <v>0.99234575999999997</v>
      </c>
      <c r="H4" s="3">
        <v>0.92595923000000002</v>
      </c>
      <c r="I4" s="3">
        <v>1.25002981</v>
      </c>
      <c r="J4" s="3">
        <v>1.0960364899999999</v>
      </c>
      <c r="K4" s="3">
        <v>1.03189124</v>
      </c>
      <c r="L4" s="3">
        <v>1.0638776400000001</v>
      </c>
      <c r="M4" s="3">
        <v>1.04182445</v>
      </c>
      <c r="N4" s="3">
        <v>0.94879015</v>
      </c>
      <c r="O4" s="3">
        <v>0.95315910999999998</v>
      </c>
      <c r="P4" s="3">
        <v>0.92671241000000004</v>
      </c>
    </row>
    <row r="5" spans="1:18">
      <c r="B5" s="2" t="s">
        <v>42</v>
      </c>
      <c r="C5" s="3">
        <v>0.68729733999999998</v>
      </c>
      <c r="D5" s="3">
        <v>0.68035175999999997</v>
      </c>
      <c r="E5" s="3">
        <v>0.53068124000000005</v>
      </c>
      <c r="F5" s="3">
        <v>0.66165085999999995</v>
      </c>
      <c r="G5" s="3">
        <v>0.74957870999999998</v>
      </c>
      <c r="H5" s="3">
        <v>0.22733902</v>
      </c>
      <c r="I5" s="3">
        <v>0.10610975</v>
      </c>
      <c r="J5" s="3">
        <v>0.12904646</v>
      </c>
      <c r="K5" s="3">
        <v>0.14560500000000001</v>
      </c>
      <c r="L5" s="3">
        <v>0.13184941999999999</v>
      </c>
      <c r="M5" s="3">
        <v>0.13280122</v>
      </c>
      <c r="N5" s="3">
        <v>0.11261561</v>
      </c>
      <c r="O5" s="3">
        <v>0.12729486000000001</v>
      </c>
      <c r="P5" s="3">
        <v>0.1109459</v>
      </c>
    </row>
    <row r="6" spans="1:18">
      <c r="B6" s="2" t="s">
        <v>43</v>
      </c>
      <c r="C6" s="3">
        <v>0.52403232</v>
      </c>
      <c r="D6" s="3">
        <v>0.59712456000000003</v>
      </c>
      <c r="E6" s="3">
        <v>0.41064084000000001</v>
      </c>
      <c r="F6" s="3">
        <v>0.64215042</v>
      </c>
      <c r="G6" s="3">
        <v>0.64265943999999997</v>
      </c>
      <c r="H6" s="3">
        <v>0.49194659000000002</v>
      </c>
      <c r="I6" s="3">
        <v>0.46790768999999999</v>
      </c>
      <c r="J6" s="3">
        <v>0.59321590000000002</v>
      </c>
      <c r="K6" s="3">
        <v>0.57857965</v>
      </c>
      <c r="L6" s="3">
        <v>0.63200807000000003</v>
      </c>
      <c r="M6" s="3">
        <v>0.50523741</v>
      </c>
      <c r="N6" s="3">
        <v>0.52460096000000001</v>
      </c>
      <c r="O6" s="3">
        <v>0.61579855999999999</v>
      </c>
      <c r="P6" s="3">
        <v>0.49400350999999998</v>
      </c>
    </row>
    <row r="8" spans="1:18">
      <c r="B8" s="1"/>
      <c r="C8" s="5" t="s">
        <v>0</v>
      </c>
      <c r="D8" s="5"/>
      <c r="E8" s="5"/>
      <c r="F8" s="5"/>
      <c r="G8" s="6" t="s">
        <v>77</v>
      </c>
      <c r="H8" s="5"/>
      <c r="I8" s="5"/>
      <c r="J8" s="5"/>
      <c r="K8" s="3"/>
      <c r="L8" s="3"/>
      <c r="M8" s="3"/>
      <c r="N8" s="3"/>
    </row>
    <row r="9" spans="1:18">
      <c r="A9" s="4" t="s">
        <v>52</v>
      </c>
      <c r="B9" s="2" t="s">
        <v>40</v>
      </c>
      <c r="C9" s="3">
        <v>0.71757035999999996</v>
      </c>
      <c r="D9" s="3">
        <v>0.53949937000000003</v>
      </c>
      <c r="E9" s="3">
        <v>0.69363978000000004</v>
      </c>
      <c r="F9" s="3">
        <v>0.39949926000000002</v>
      </c>
      <c r="G9" s="3">
        <v>0.68722072000000001</v>
      </c>
      <c r="H9" s="3">
        <v>0.69572398000000002</v>
      </c>
      <c r="I9" s="3">
        <v>0.58255785999999998</v>
      </c>
      <c r="J9" s="3">
        <v>0.78103363000000003</v>
      </c>
      <c r="K9" s="3"/>
      <c r="L9" s="3"/>
      <c r="M9" s="3"/>
    </row>
    <row r="10" spans="1:18">
      <c r="B10" s="2" t="s">
        <v>41</v>
      </c>
      <c r="C10" s="3">
        <v>1.08219792</v>
      </c>
      <c r="D10" s="3">
        <v>0.84471996000000005</v>
      </c>
      <c r="E10" s="3">
        <v>1.26668998</v>
      </c>
      <c r="F10" s="3">
        <v>0.55070995</v>
      </c>
      <c r="G10" s="3">
        <v>1.3304695200000001</v>
      </c>
      <c r="H10" s="3">
        <v>1.26571626</v>
      </c>
      <c r="I10" s="3">
        <v>1.26845798</v>
      </c>
      <c r="J10" s="3">
        <v>1.1239627599999999</v>
      </c>
      <c r="K10" s="3"/>
      <c r="L10" s="3"/>
      <c r="M10" s="3"/>
    </row>
    <row r="11" spans="1:18">
      <c r="B11" s="2" t="s">
        <v>42</v>
      </c>
      <c r="C11" s="3">
        <v>0.85273717000000004</v>
      </c>
      <c r="D11" s="3">
        <v>0.59950709999999996</v>
      </c>
      <c r="E11" s="3">
        <v>0.81903879000000002</v>
      </c>
      <c r="F11" s="3">
        <v>0.54270609999999997</v>
      </c>
      <c r="G11" s="3">
        <v>0.75057764000000005</v>
      </c>
      <c r="H11" s="3">
        <v>0.77334926000000004</v>
      </c>
      <c r="I11" s="3">
        <v>0.61407555999999996</v>
      </c>
      <c r="J11" s="3">
        <v>0.82640482000000004</v>
      </c>
      <c r="K11" s="3"/>
      <c r="L11" s="3"/>
      <c r="M11" s="3"/>
    </row>
    <row r="12" spans="1:18">
      <c r="B12" s="2" t="s">
        <v>43</v>
      </c>
      <c r="C12" s="3">
        <v>0.67983205999999996</v>
      </c>
      <c r="D12" s="3">
        <v>0.47148719</v>
      </c>
      <c r="E12" s="3">
        <v>0.72809301000000004</v>
      </c>
      <c r="F12" s="3">
        <v>0.39082665</v>
      </c>
      <c r="G12" s="3">
        <v>9.9543279999999998E-2</v>
      </c>
      <c r="H12" s="3">
        <v>0.10927715</v>
      </c>
      <c r="I12" s="3">
        <v>9.8187949999999996E-2</v>
      </c>
      <c r="J12" s="3">
        <v>0.14664573</v>
      </c>
      <c r="K12" s="3"/>
      <c r="L12" s="3"/>
      <c r="M12" s="3"/>
    </row>
    <row r="15" spans="1:18">
      <c r="A15" s="4" t="s">
        <v>53</v>
      </c>
      <c r="B15" s="1"/>
      <c r="C15" s="5" t="s">
        <v>0</v>
      </c>
      <c r="D15" s="5"/>
      <c r="E15" s="5"/>
      <c r="F15" s="5"/>
      <c r="G15" s="5"/>
      <c r="H15" s="5"/>
      <c r="I15" s="5"/>
      <c r="J15" s="6" t="s">
        <v>76</v>
      </c>
      <c r="K15" s="5"/>
      <c r="L15" s="5"/>
      <c r="M15" s="5"/>
      <c r="N15" s="5"/>
      <c r="O15" s="5"/>
      <c r="P15" s="5"/>
      <c r="Q15" s="3"/>
      <c r="R15" s="3"/>
    </row>
    <row r="16" spans="1:18">
      <c r="A16" s="4" t="s">
        <v>50</v>
      </c>
      <c r="B16" s="2" t="s">
        <v>40</v>
      </c>
      <c r="C16" s="3">
        <v>3.0637210000000002E-2</v>
      </c>
      <c r="D16" s="3">
        <v>3.4836319999999997E-2</v>
      </c>
      <c r="E16" s="3">
        <v>1.285435E-2</v>
      </c>
      <c r="F16" s="3">
        <v>2.6264180000000002E-2</v>
      </c>
      <c r="G16" s="3">
        <v>2.2374649999999999E-2</v>
      </c>
      <c r="H16" s="3">
        <v>3.185611E-2</v>
      </c>
      <c r="I16" s="3">
        <v>4.9046560000000003E-2</v>
      </c>
      <c r="J16" s="3">
        <v>3.5508190000000002E-2</v>
      </c>
      <c r="K16" s="3">
        <v>4.5957650000000003E-2</v>
      </c>
      <c r="L16" s="3">
        <v>2.6466670000000001E-2</v>
      </c>
      <c r="M16" s="3">
        <v>2.8599570000000001E-2</v>
      </c>
      <c r="N16" s="3">
        <v>1.900951E-2</v>
      </c>
      <c r="O16" s="3">
        <v>1.9037129999999999E-2</v>
      </c>
      <c r="P16" s="3">
        <v>1.326013E-2</v>
      </c>
    </row>
    <row r="17" spans="1:16">
      <c r="B17" s="2" t="s">
        <v>41</v>
      </c>
      <c r="C17" s="3">
        <v>0.12961114000000001</v>
      </c>
      <c r="D17" s="3">
        <v>0.12157405</v>
      </c>
      <c r="E17" s="3">
        <v>5.1653669999999999E-2</v>
      </c>
      <c r="F17" s="3">
        <v>0.12809891000000001</v>
      </c>
      <c r="G17" s="3">
        <v>0.11505762999999999</v>
      </c>
      <c r="H17" s="3">
        <v>0.10617677</v>
      </c>
      <c r="I17" s="3">
        <v>0.16886736999999999</v>
      </c>
      <c r="J17" s="3">
        <v>0.17800165000000001</v>
      </c>
      <c r="K17" s="3">
        <v>0.12284976</v>
      </c>
      <c r="L17" s="3">
        <v>0.11411300000000001</v>
      </c>
      <c r="M17" s="3">
        <v>0.10030899</v>
      </c>
      <c r="N17" s="3">
        <v>8.6862430000000004E-2</v>
      </c>
      <c r="O17" s="3">
        <v>9.7142469999999995E-2</v>
      </c>
      <c r="P17" s="3">
        <v>6.9908970000000001E-2</v>
      </c>
    </row>
    <row r="18" spans="1:16">
      <c r="B18" s="2" t="s">
        <v>42</v>
      </c>
      <c r="C18" s="3">
        <v>8.0966739999999995E-2</v>
      </c>
      <c r="D18" s="3">
        <v>8.2901660000000002E-2</v>
      </c>
      <c r="E18" s="3">
        <v>4.2107100000000001E-2</v>
      </c>
      <c r="F18" s="3">
        <v>8.5543930000000004E-2</v>
      </c>
      <c r="G18" s="3">
        <v>8.2174109999999995E-2</v>
      </c>
      <c r="H18" s="3">
        <v>1.7642100000000001E-2</v>
      </c>
      <c r="I18" s="3">
        <v>2.866225E-2</v>
      </c>
      <c r="J18" s="3">
        <v>1.7840450000000001E-2</v>
      </c>
      <c r="K18" s="3">
        <v>1.549789E-2</v>
      </c>
      <c r="L18" s="3">
        <v>1.457085E-2</v>
      </c>
      <c r="M18" s="3">
        <v>1.19329E-2</v>
      </c>
      <c r="N18" s="3">
        <v>7.1232200000000004E-3</v>
      </c>
      <c r="O18" s="3">
        <v>5.8068299999999998E-3</v>
      </c>
      <c r="P18" s="3">
        <v>8.9006099999999998E-3</v>
      </c>
    </row>
    <row r="19" spans="1:16">
      <c r="B19" s="2" t="s">
        <v>43</v>
      </c>
      <c r="C19" s="3">
        <v>7.6674919999999994E-2</v>
      </c>
      <c r="D19" s="3">
        <v>8.1322510000000001E-2</v>
      </c>
      <c r="E19" s="3">
        <v>5.4069350000000002E-2</v>
      </c>
      <c r="F19" s="3">
        <v>0.10320264</v>
      </c>
      <c r="G19" s="3">
        <v>9.0329789999999993E-2</v>
      </c>
      <c r="H19" s="3">
        <v>2.5394409999999999E-2</v>
      </c>
      <c r="I19" s="3">
        <v>8.8019230000000004E-2</v>
      </c>
      <c r="J19" s="3">
        <v>9.9623450000000002E-2</v>
      </c>
      <c r="K19" s="3">
        <v>9.8596279999999994E-2</v>
      </c>
      <c r="L19" s="3">
        <v>6.047222E-2</v>
      </c>
      <c r="M19" s="3">
        <v>5.8980329999999997E-2</v>
      </c>
      <c r="N19" s="3">
        <v>4.6671329999999997E-2</v>
      </c>
      <c r="O19" s="3">
        <v>5.2139619999999998E-2</v>
      </c>
      <c r="P19" s="3">
        <v>3.8051069999999999E-2</v>
      </c>
    </row>
    <row r="21" spans="1:16">
      <c r="B21" s="1"/>
      <c r="C21" s="5" t="s">
        <v>0</v>
      </c>
      <c r="D21" s="5"/>
      <c r="E21" s="5"/>
      <c r="F21" s="5"/>
      <c r="G21" s="6" t="s">
        <v>77</v>
      </c>
      <c r="H21" s="6"/>
      <c r="I21" s="6"/>
      <c r="J21" s="6"/>
      <c r="K21" s="3"/>
      <c r="L21" s="3"/>
      <c r="M21" s="3"/>
      <c r="N21" s="3"/>
    </row>
    <row r="22" spans="1:16">
      <c r="A22" s="4" t="s">
        <v>52</v>
      </c>
      <c r="B22" s="2" t="s">
        <v>40</v>
      </c>
      <c r="C22" s="3">
        <v>1.8191820000000001E-2</v>
      </c>
      <c r="D22" s="3">
        <v>1.9493460000000001E-2</v>
      </c>
      <c r="E22" s="3">
        <v>1.7727119999999999E-2</v>
      </c>
      <c r="F22" s="3">
        <v>7.7139589999999994E-2</v>
      </c>
      <c r="G22" s="3">
        <v>1.9990649999999999E-2</v>
      </c>
      <c r="H22" s="3">
        <v>2.0939869999999999E-2</v>
      </c>
      <c r="I22" s="3">
        <v>1.6779809999999999E-2</v>
      </c>
      <c r="J22" s="3">
        <v>3.7704029999999999E-2</v>
      </c>
      <c r="K22" s="3"/>
      <c r="L22" s="3"/>
      <c r="M22" s="3"/>
    </row>
    <row r="23" spans="1:16">
      <c r="B23" s="2" t="s">
        <v>41</v>
      </c>
      <c r="C23" s="3">
        <v>7.6411279999999998E-2</v>
      </c>
      <c r="D23" s="3">
        <v>6.0384420000000001E-2</v>
      </c>
      <c r="E23" s="3">
        <v>7.5886229999999999E-2</v>
      </c>
      <c r="F23" s="3">
        <v>0.18744752000000001</v>
      </c>
      <c r="G23" s="3">
        <v>9.2573569999999994E-2</v>
      </c>
      <c r="H23" s="3">
        <v>7.4498209999999995E-2</v>
      </c>
      <c r="I23" s="3">
        <v>8.3000939999999995E-2</v>
      </c>
      <c r="J23" s="3">
        <v>0.14427465</v>
      </c>
      <c r="K23" s="3"/>
      <c r="L23" s="3"/>
      <c r="M23" s="3"/>
    </row>
    <row r="24" spans="1:16">
      <c r="B24" s="2" t="s">
        <v>42</v>
      </c>
      <c r="C24" s="3">
        <v>5.3413120000000001E-2</v>
      </c>
      <c r="D24" s="3">
        <v>4.7800059999999998E-2</v>
      </c>
      <c r="E24" s="3">
        <v>4.7620509999999998E-2</v>
      </c>
      <c r="F24" s="3">
        <v>5.7256399999999999E-2</v>
      </c>
      <c r="G24" s="3">
        <v>5.3022892000000002E-2</v>
      </c>
      <c r="H24" s="3">
        <v>5.0592277999999997E-2</v>
      </c>
      <c r="I24" s="3">
        <v>4.9277395000000002E-2</v>
      </c>
      <c r="J24" s="3">
        <v>8.6447700000000002E-2</v>
      </c>
      <c r="K24" s="3"/>
      <c r="L24" s="3"/>
      <c r="M24" s="3"/>
    </row>
    <row r="25" spans="1:16">
      <c r="B25" s="2" t="s">
        <v>43</v>
      </c>
      <c r="C25" s="3">
        <v>4.7620269999999999E-2</v>
      </c>
      <c r="D25" s="3">
        <v>4.1043620000000003E-2</v>
      </c>
      <c r="E25" s="3">
        <v>4.7855540000000002E-2</v>
      </c>
      <c r="F25" s="3">
        <v>2.845657E-2</v>
      </c>
      <c r="G25" s="3">
        <v>1.2733319999999999E-2</v>
      </c>
      <c r="H25" s="3">
        <v>7.9540099999999992E-3</v>
      </c>
      <c r="I25" s="3">
        <v>7.9537199999999992E-3</v>
      </c>
      <c r="J25" s="3">
        <v>2.874991E-2</v>
      </c>
      <c r="K25" s="3"/>
      <c r="L25" s="3"/>
      <c r="M25" s="3"/>
    </row>
  </sheetData>
  <mergeCells count="8">
    <mergeCell ref="C21:F21"/>
    <mergeCell ref="G21:J21"/>
    <mergeCell ref="J2:P2"/>
    <mergeCell ref="G8:J8"/>
    <mergeCell ref="J15:P15"/>
    <mergeCell ref="C15:I15"/>
    <mergeCell ref="C8:F8"/>
    <mergeCell ref="C2:I2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4D4FC-1DB5-DA4C-80C2-700C26CE968E}">
  <dimension ref="A1:AA41"/>
  <sheetViews>
    <sheetView workbookViewId="0">
      <selection activeCell="A17" sqref="A17"/>
    </sheetView>
  </sheetViews>
  <sheetFormatPr baseColWidth="10" defaultRowHeight="20"/>
  <sheetData>
    <row r="1" spans="1:27">
      <c r="A1" s="1" t="s">
        <v>18</v>
      </c>
      <c r="B1" s="1"/>
      <c r="C1" s="5" t="s">
        <v>0</v>
      </c>
      <c r="D1" s="5"/>
      <c r="E1" s="5"/>
      <c r="F1" s="5"/>
      <c r="G1" s="5"/>
      <c r="H1" s="5"/>
      <c r="I1" s="5"/>
      <c r="J1" s="5"/>
      <c r="K1" s="5" t="s">
        <v>12</v>
      </c>
      <c r="L1" s="5"/>
      <c r="M1" s="5"/>
      <c r="N1" s="5"/>
      <c r="O1" s="5"/>
      <c r="P1" s="5"/>
      <c r="Q1" s="5"/>
      <c r="R1" s="5"/>
      <c r="S1" s="3"/>
      <c r="T1" s="3"/>
      <c r="U1" s="3"/>
      <c r="V1" s="3"/>
      <c r="W1" s="3"/>
      <c r="X1" s="3"/>
      <c r="Y1" s="3"/>
    </row>
    <row r="2" spans="1:27">
      <c r="B2" s="2" t="s">
        <v>1</v>
      </c>
      <c r="C2" s="3">
        <v>0.87094461999999995</v>
      </c>
      <c r="D2" s="3">
        <v>1.0924139799999999</v>
      </c>
      <c r="E2" s="3">
        <v>0.95773838</v>
      </c>
      <c r="F2" s="3">
        <v>1.0789030100000001</v>
      </c>
      <c r="G2" s="3">
        <v>1.17609824</v>
      </c>
      <c r="H2" s="3">
        <v>0.96924091999999995</v>
      </c>
      <c r="I2" s="3">
        <v>1.08506999</v>
      </c>
      <c r="J2" s="3">
        <v>0.76959085000000005</v>
      </c>
      <c r="K2" s="3">
        <v>0.96890801000000004</v>
      </c>
      <c r="L2" s="3">
        <v>0.82349594999999998</v>
      </c>
      <c r="M2" s="3">
        <v>0.91334044000000003</v>
      </c>
      <c r="N2" s="3">
        <v>1.09095049</v>
      </c>
      <c r="O2" s="3">
        <v>0.69369608999999999</v>
      </c>
      <c r="P2" s="3">
        <v>0.60364868000000005</v>
      </c>
      <c r="Q2" s="3">
        <v>0.78741614000000004</v>
      </c>
      <c r="R2" s="3">
        <v>0.96407443999999998</v>
      </c>
      <c r="S2" s="3"/>
      <c r="T2" s="3"/>
      <c r="U2" s="3"/>
      <c r="V2" s="3"/>
      <c r="W2" s="3"/>
      <c r="X2" s="3"/>
      <c r="Y2" s="3"/>
    </row>
    <row r="3" spans="1:27">
      <c r="B3" s="2" t="s">
        <v>2</v>
      </c>
      <c r="C3" s="3">
        <v>0.96312138999999997</v>
      </c>
      <c r="D3" s="3">
        <v>1.12287483</v>
      </c>
      <c r="E3" s="3">
        <v>0.96651693000000005</v>
      </c>
      <c r="F3" s="3">
        <v>0.94748686000000004</v>
      </c>
      <c r="G3" s="3">
        <v>1.1154999999999999</v>
      </c>
      <c r="H3" s="3">
        <v>0.96193724999999997</v>
      </c>
      <c r="I3" s="3">
        <v>1.20667613</v>
      </c>
      <c r="J3" s="3">
        <v>0.71588662000000003</v>
      </c>
      <c r="K3" s="3">
        <v>0.91734490999999996</v>
      </c>
      <c r="L3" s="3">
        <v>0.91258212999999999</v>
      </c>
      <c r="M3" s="3">
        <v>0.96588759999999996</v>
      </c>
      <c r="N3" s="3">
        <v>1.0906775399999999</v>
      </c>
      <c r="O3" s="3">
        <v>0.81035815</v>
      </c>
      <c r="P3" s="3">
        <v>1.05784547</v>
      </c>
      <c r="Q3" s="3">
        <v>0.94102876999999996</v>
      </c>
      <c r="R3" s="3">
        <v>1.0868876700000001</v>
      </c>
      <c r="S3" s="3"/>
      <c r="T3" s="3"/>
      <c r="U3" s="3"/>
      <c r="V3" s="3"/>
      <c r="W3" s="3"/>
      <c r="X3" s="3"/>
      <c r="Y3" s="3"/>
    </row>
    <row r="4" spans="1:27">
      <c r="B4" s="2" t="s">
        <v>3</v>
      </c>
      <c r="C4" s="3">
        <v>0.83652963999999996</v>
      </c>
      <c r="D4" s="3">
        <v>0.88819519999999996</v>
      </c>
      <c r="E4" s="3">
        <v>1.1280137100000001</v>
      </c>
      <c r="F4" s="3">
        <v>1.14726145</v>
      </c>
      <c r="G4" s="3">
        <v>0.75226936</v>
      </c>
      <c r="H4" s="3">
        <v>0.94233867000000004</v>
      </c>
      <c r="I4" s="3">
        <v>1.30599591</v>
      </c>
      <c r="J4" s="3">
        <v>0.99939606000000003</v>
      </c>
      <c r="K4" s="3">
        <v>0.97868184000000003</v>
      </c>
      <c r="L4" s="3">
        <v>0.95064678999999996</v>
      </c>
      <c r="M4" s="3">
        <v>0.94503619000000005</v>
      </c>
      <c r="N4" s="3">
        <v>1.0539083600000001</v>
      </c>
      <c r="O4" s="3">
        <v>1.35331778</v>
      </c>
      <c r="P4" s="3">
        <v>1.09856547</v>
      </c>
      <c r="Q4" s="3">
        <v>2.0462232199999999</v>
      </c>
      <c r="R4" s="3">
        <v>1.7901364399999999</v>
      </c>
      <c r="S4" s="3"/>
      <c r="T4" s="3"/>
      <c r="U4" s="3"/>
      <c r="V4" s="3"/>
      <c r="W4" s="3"/>
      <c r="X4" s="3"/>
      <c r="Y4" s="3"/>
    </row>
    <row r="6" spans="1:27">
      <c r="A6" s="1"/>
      <c r="B6" s="1"/>
      <c r="C6" s="5" t="s">
        <v>0</v>
      </c>
      <c r="D6" s="5"/>
      <c r="E6" s="5"/>
      <c r="F6" s="5"/>
      <c r="G6" s="5" t="s">
        <v>13</v>
      </c>
      <c r="H6" s="5"/>
      <c r="I6" s="5"/>
      <c r="J6" s="5"/>
      <c r="K6" s="5"/>
      <c r="L6" s="5"/>
      <c r="M6" s="3"/>
      <c r="N6" s="3"/>
      <c r="O6" s="3"/>
      <c r="P6" s="3"/>
      <c r="Q6" s="3"/>
      <c r="R6" s="3"/>
      <c r="S6" s="3"/>
      <c r="T6" s="3"/>
      <c r="U6" s="3"/>
    </row>
    <row r="7" spans="1:27">
      <c r="B7" s="2" t="s">
        <v>1</v>
      </c>
      <c r="C7" s="3">
        <v>1.0642610400000001</v>
      </c>
      <c r="D7" s="3">
        <v>0.93573896000000001</v>
      </c>
      <c r="E7" s="3">
        <v>0.88762730000000001</v>
      </c>
      <c r="F7" s="3">
        <v>1.1123727000000001</v>
      </c>
      <c r="G7" s="3">
        <v>0.66939557000000005</v>
      </c>
      <c r="H7" s="3">
        <v>0.77912753000000001</v>
      </c>
      <c r="I7" s="3">
        <v>1.2962453599999999</v>
      </c>
      <c r="J7" s="3">
        <v>0.84513050999999995</v>
      </c>
      <c r="K7" s="3">
        <v>0.87626636000000002</v>
      </c>
      <c r="L7" s="3">
        <v>0.87217104999999995</v>
      </c>
      <c r="M7" s="3"/>
      <c r="N7" s="3"/>
      <c r="O7" s="3"/>
      <c r="P7" s="3"/>
      <c r="Q7" s="3"/>
      <c r="R7" s="3"/>
      <c r="S7" s="3"/>
      <c r="T7" s="3"/>
      <c r="U7" s="3"/>
    </row>
    <row r="8" spans="1:27">
      <c r="B8" s="2" t="s">
        <v>2</v>
      </c>
      <c r="C8" s="3">
        <v>0.79616600000000004</v>
      </c>
      <c r="D8" s="3">
        <v>1.2038340000000001</v>
      </c>
      <c r="E8" s="3">
        <v>1.20967896</v>
      </c>
      <c r="F8" s="3">
        <v>0.79032104000000003</v>
      </c>
      <c r="G8" s="3">
        <v>1.02075922</v>
      </c>
      <c r="H8" s="3">
        <v>0.76202320000000001</v>
      </c>
      <c r="I8" s="3">
        <v>0.93104794999999996</v>
      </c>
      <c r="J8" s="3">
        <v>1.1705645499999999</v>
      </c>
      <c r="K8" s="3">
        <v>0.93597671000000005</v>
      </c>
      <c r="L8" s="3">
        <v>1.01069754</v>
      </c>
      <c r="M8" s="3"/>
      <c r="N8" s="3"/>
      <c r="O8" s="3"/>
      <c r="P8" s="3"/>
      <c r="Q8" s="3"/>
      <c r="R8" s="3"/>
      <c r="S8" s="3"/>
      <c r="T8" s="3"/>
      <c r="U8" s="3"/>
    </row>
    <row r="9" spans="1:27">
      <c r="B9" s="2" t="s">
        <v>3</v>
      </c>
      <c r="C9" s="3">
        <v>0.91209499000000005</v>
      </c>
      <c r="D9" s="3">
        <v>1.0879050100000001</v>
      </c>
      <c r="E9" s="3">
        <v>0.99087685000000003</v>
      </c>
      <c r="F9" s="3">
        <v>1.00912315</v>
      </c>
      <c r="G9" s="3">
        <v>0.90089160999999995</v>
      </c>
      <c r="H9" s="3">
        <v>1.00074007</v>
      </c>
      <c r="I9" s="3">
        <v>1.0357931499999999</v>
      </c>
      <c r="J9" s="3">
        <v>0.89877998999999997</v>
      </c>
      <c r="K9" s="3">
        <v>0.82816266000000005</v>
      </c>
      <c r="L9" s="3">
        <v>0.82722923999999998</v>
      </c>
      <c r="M9" s="3"/>
      <c r="N9" s="3"/>
      <c r="O9" s="3"/>
      <c r="P9" s="3"/>
      <c r="Q9" s="3"/>
      <c r="R9" s="3"/>
      <c r="S9" s="3"/>
      <c r="T9" s="3"/>
      <c r="U9" s="3"/>
    </row>
    <row r="11" spans="1:27">
      <c r="A11" s="1"/>
      <c r="B11" s="1"/>
      <c r="C11" s="5" t="s">
        <v>0</v>
      </c>
      <c r="D11" s="5"/>
      <c r="E11" s="5"/>
      <c r="F11" s="5"/>
      <c r="G11" s="5"/>
      <c r="H11" s="5"/>
      <c r="I11" s="5"/>
      <c r="J11" s="5"/>
      <c r="K11" s="5"/>
      <c r="L11" s="5"/>
      <c r="M11" s="5" t="s">
        <v>15</v>
      </c>
      <c r="N11" s="5"/>
      <c r="O11" s="5"/>
      <c r="P11" s="5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</row>
    <row r="12" spans="1:27">
      <c r="B12" s="2" t="s">
        <v>1</v>
      </c>
      <c r="C12" s="3">
        <v>1.043487198</v>
      </c>
      <c r="D12" s="3">
        <v>1.46536599</v>
      </c>
      <c r="E12" s="3">
        <v>0.83616258399999999</v>
      </c>
      <c r="F12" s="3">
        <v>0.64982739</v>
      </c>
      <c r="G12" s="3">
        <v>1.0051568390000001</v>
      </c>
      <c r="H12" s="3">
        <v>1.3044112109999999</v>
      </c>
      <c r="I12" s="3">
        <v>0.86851230700000004</v>
      </c>
      <c r="J12" s="3">
        <v>0.88476109999999997</v>
      </c>
      <c r="K12" s="3">
        <v>0.94231538199999998</v>
      </c>
      <c r="L12" s="3"/>
      <c r="M12" s="3">
        <v>2.1674781209999998</v>
      </c>
      <c r="N12" s="3">
        <v>1.9024003629999999</v>
      </c>
      <c r="O12" s="3">
        <v>1.5052343589999999</v>
      </c>
      <c r="P12" s="3">
        <v>1.439750238</v>
      </c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</row>
    <row r="13" spans="1:27">
      <c r="B13" s="2" t="s">
        <v>2</v>
      </c>
      <c r="C13" s="3">
        <v>1.2692981169999999</v>
      </c>
      <c r="D13" s="3">
        <v>1.1280417229999999</v>
      </c>
      <c r="E13" s="3">
        <v>0.90434875999999997</v>
      </c>
      <c r="F13" s="3">
        <v>0.69831140000000003</v>
      </c>
      <c r="G13" s="3">
        <v>1</v>
      </c>
      <c r="H13" s="3">
        <v>1.1377311459999999</v>
      </c>
      <c r="I13" s="3">
        <v>0.69239781</v>
      </c>
      <c r="J13" s="3">
        <v>1.0805444790000001</v>
      </c>
      <c r="K13" s="3">
        <v>1.0893265649999999</v>
      </c>
      <c r="L13" s="3"/>
      <c r="M13" s="3">
        <v>2.4866166710000002</v>
      </c>
      <c r="N13" s="3">
        <v>2.3957092279999999</v>
      </c>
      <c r="O13" s="3">
        <v>2.2346251069999998</v>
      </c>
      <c r="P13" s="3">
        <v>1.66423231</v>
      </c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</row>
    <row r="14" spans="1:27">
      <c r="B14" s="2" t="s">
        <v>3</v>
      </c>
      <c r="C14" s="3"/>
      <c r="D14" s="3">
        <v>1.25777725</v>
      </c>
      <c r="E14" s="3">
        <v>0.89384487999999995</v>
      </c>
      <c r="F14" s="3">
        <v>0.97578184000000001</v>
      </c>
      <c r="G14" s="3">
        <v>0.87259604000000002</v>
      </c>
      <c r="H14" s="3">
        <v>1</v>
      </c>
      <c r="I14" s="3">
        <v>1.25945263</v>
      </c>
      <c r="J14" s="3">
        <v>0.81771347999999999</v>
      </c>
      <c r="K14" s="3">
        <v>0.71650097000000001</v>
      </c>
      <c r="L14" s="3">
        <v>1.2063329199999999</v>
      </c>
      <c r="M14" s="3">
        <v>2.0397281700000001</v>
      </c>
      <c r="N14" s="3">
        <v>1.5022768500000001</v>
      </c>
      <c r="O14" s="3">
        <v>1.25045625</v>
      </c>
      <c r="P14" s="3">
        <v>1.09728862</v>
      </c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</row>
    <row r="17" spans="1:25">
      <c r="A17" s="1" t="s">
        <v>19</v>
      </c>
      <c r="B17" s="1"/>
      <c r="C17" s="5" t="s">
        <v>0</v>
      </c>
      <c r="D17" s="5"/>
      <c r="E17" s="5"/>
      <c r="F17" s="5"/>
      <c r="G17" s="5"/>
      <c r="H17" s="5"/>
      <c r="I17" s="5"/>
      <c r="J17" s="5"/>
      <c r="K17" s="5" t="s">
        <v>17</v>
      </c>
      <c r="L17" s="5"/>
      <c r="M17" s="5"/>
      <c r="N17" s="5"/>
      <c r="O17" s="5"/>
      <c r="P17" s="5"/>
      <c r="Q17" s="3"/>
      <c r="R17" s="3"/>
      <c r="S17" s="3"/>
      <c r="T17" s="3"/>
      <c r="U17" s="3"/>
      <c r="V17" s="3"/>
      <c r="W17" s="3"/>
      <c r="X17" s="3"/>
      <c r="Y17" s="3"/>
    </row>
    <row r="18" spans="1:25">
      <c r="B18" s="2" t="s">
        <v>1</v>
      </c>
      <c r="C18" s="3">
        <v>1.055550145</v>
      </c>
      <c r="D18" s="3">
        <v>0.88270347500000002</v>
      </c>
      <c r="E18" s="3">
        <v>0.88444245799999999</v>
      </c>
      <c r="F18" s="3">
        <v>1.1773039219999999</v>
      </c>
      <c r="G18" s="3">
        <v>1</v>
      </c>
      <c r="H18" s="3">
        <v>0.96017613999999996</v>
      </c>
      <c r="I18" s="3">
        <v>1.084473325</v>
      </c>
      <c r="J18" s="3">
        <v>0.955350535</v>
      </c>
      <c r="K18" s="3">
        <v>2.2051671740000001</v>
      </c>
      <c r="L18" s="3">
        <v>1.8268568629999999</v>
      </c>
      <c r="M18" s="3">
        <v>1.21634504</v>
      </c>
      <c r="N18" s="3">
        <v>3.1622232929999998</v>
      </c>
      <c r="O18" s="3">
        <v>1.6661011290000001</v>
      </c>
      <c r="P18" s="3">
        <v>1.3687590359999999</v>
      </c>
      <c r="Q18" s="3"/>
      <c r="R18" s="3"/>
      <c r="S18" s="3"/>
      <c r="T18" s="3"/>
      <c r="U18" s="3"/>
      <c r="V18" s="3"/>
      <c r="W18" s="3"/>
      <c r="X18" s="3"/>
      <c r="Y18" s="3"/>
    </row>
    <row r="19" spans="1:25">
      <c r="B19" s="2" t="s">
        <v>2</v>
      </c>
      <c r="C19" s="3">
        <v>1</v>
      </c>
      <c r="D19" s="3">
        <v>0.90638798099999995</v>
      </c>
      <c r="E19" s="3">
        <v>0.95615557699999998</v>
      </c>
      <c r="F19" s="3">
        <v>1.04269459</v>
      </c>
      <c r="G19" s="3">
        <v>1.094761852</v>
      </c>
      <c r="H19" s="3">
        <v>0.99269824100000004</v>
      </c>
      <c r="I19" s="3">
        <v>1.0765559280000001</v>
      </c>
      <c r="J19" s="3">
        <v>0.93074583099999997</v>
      </c>
      <c r="K19" s="3">
        <v>2.3774301040000001</v>
      </c>
      <c r="L19" s="3">
        <v>1.371645647</v>
      </c>
      <c r="M19" s="3">
        <v>1.3573098020000001</v>
      </c>
      <c r="N19" s="3">
        <v>1.460992692</v>
      </c>
      <c r="O19" s="3">
        <v>1.5193860669999999</v>
      </c>
      <c r="P19" s="3">
        <v>1.1412294199999999</v>
      </c>
      <c r="Q19" s="3"/>
      <c r="R19" s="3"/>
      <c r="S19" s="3"/>
      <c r="T19" s="3"/>
      <c r="U19" s="3"/>
      <c r="V19" s="3"/>
      <c r="W19" s="3"/>
      <c r="X19" s="3"/>
      <c r="Y19" s="3"/>
    </row>
    <row r="20" spans="1:25">
      <c r="B20" s="2" t="s">
        <v>3</v>
      </c>
      <c r="C20" s="3">
        <v>1</v>
      </c>
      <c r="D20" s="3">
        <v>1.13043245</v>
      </c>
      <c r="E20" s="3">
        <v>0.91426379000000002</v>
      </c>
      <c r="F20" s="3">
        <v>0.86781900999999995</v>
      </c>
      <c r="G20" s="3">
        <v>1.0874847599999999</v>
      </c>
      <c r="H20" s="3">
        <v>1.05078077</v>
      </c>
      <c r="I20" s="3">
        <v>1.01991107</v>
      </c>
      <c r="J20" s="3">
        <v>0.92930815</v>
      </c>
      <c r="K20" s="3">
        <v>1.62897187</v>
      </c>
      <c r="L20" s="3">
        <v>1.6798032599999999</v>
      </c>
      <c r="M20" s="3">
        <v>1.2559457199999999</v>
      </c>
      <c r="N20" s="3">
        <v>1.359137</v>
      </c>
      <c r="O20" s="3">
        <v>1.2237518000000001</v>
      </c>
      <c r="P20" s="3">
        <v>1.09295206</v>
      </c>
      <c r="Q20" s="3"/>
      <c r="R20" s="3"/>
      <c r="S20" s="3"/>
      <c r="T20" s="3"/>
      <c r="U20" s="3"/>
      <c r="V20" s="3"/>
      <c r="W20" s="3"/>
      <c r="X20" s="3"/>
      <c r="Y20" s="3"/>
    </row>
    <row r="23" spans="1:25">
      <c r="A23" s="1"/>
      <c r="B23" s="1"/>
      <c r="C23" s="5" t="s">
        <v>0</v>
      </c>
      <c r="D23" s="5"/>
      <c r="E23" s="5"/>
      <c r="F23" s="5"/>
      <c r="G23" s="5"/>
      <c r="H23" s="5"/>
      <c r="I23" s="5"/>
      <c r="J23" s="5"/>
      <c r="K23" s="5" t="s">
        <v>12</v>
      </c>
      <c r="L23" s="5"/>
      <c r="M23" s="5"/>
      <c r="N23" s="5"/>
      <c r="O23" s="5"/>
      <c r="P23" s="5"/>
      <c r="Q23" s="5"/>
      <c r="R23" s="5"/>
      <c r="S23" s="3"/>
      <c r="T23" s="3"/>
      <c r="U23" s="3"/>
      <c r="V23" s="3"/>
      <c r="W23" s="3"/>
      <c r="X23" s="3"/>
      <c r="Y23" s="3"/>
    </row>
    <row r="24" spans="1:25">
      <c r="B24" s="2" t="s">
        <v>1</v>
      </c>
      <c r="C24" s="3">
        <v>1.09344153</v>
      </c>
      <c r="D24" s="3">
        <v>1.0486491099999999</v>
      </c>
      <c r="E24" s="3">
        <v>0.86395031</v>
      </c>
      <c r="F24" s="3">
        <v>0.99395904999999996</v>
      </c>
      <c r="G24" s="3">
        <v>1.40187756</v>
      </c>
      <c r="H24" s="3">
        <v>0.89581538000000005</v>
      </c>
      <c r="I24" s="3">
        <v>0.93275423000000002</v>
      </c>
      <c r="J24" s="3">
        <v>0.76955282999999997</v>
      </c>
      <c r="K24" s="3">
        <v>0.77118545999999999</v>
      </c>
      <c r="L24" s="3">
        <v>0.67262306000000005</v>
      </c>
      <c r="M24" s="3">
        <v>0.65103783999999998</v>
      </c>
      <c r="N24" s="3">
        <v>0.820492</v>
      </c>
      <c r="O24" s="3">
        <v>0.50683235999999998</v>
      </c>
      <c r="P24" s="3">
        <v>0.55664497000000002</v>
      </c>
      <c r="Q24" s="3">
        <v>0.86164728000000002</v>
      </c>
      <c r="R24" s="3">
        <v>0.77630188</v>
      </c>
      <c r="S24" s="3"/>
      <c r="T24" s="3"/>
      <c r="U24" s="3"/>
      <c r="V24" s="3"/>
      <c r="W24" s="3"/>
      <c r="X24" s="3"/>
      <c r="Y24" s="3"/>
    </row>
    <row r="25" spans="1:25">
      <c r="B25" s="2" t="s">
        <v>2</v>
      </c>
      <c r="C25" s="3">
        <v>0.93152877000000001</v>
      </c>
      <c r="D25" s="3">
        <v>1.1710720400000001</v>
      </c>
      <c r="E25" s="3">
        <v>0.94060778</v>
      </c>
      <c r="F25" s="3">
        <v>0.95679139999999996</v>
      </c>
      <c r="G25" s="3">
        <v>1.0029909699999999</v>
      </c>
      <c r="H25" s="3">
        <v>0.91522356999999999</v>
      </c>
      <c r="I25" s="3">
        <v>1.3428906599999999</v>
      </c>
      <c r="J25" s="3">
        <v>0.73889479999999996</v>
      </c>
      <c r="K25" s="3">
        <v>0.83122315000000002</v>
      </c>
      <c r="L25" s="3">
        <v>1.37443106</v>
      </c>
      <c r="M25" s="3">
        <v>1.2840364900000001</v>
      </c>
      <c r="N25" s="3">
        <v>1.04358018</v>
      </c>
      <c r="O25" s="3">
        <v>0.96195512000000005</v>
      </c>
      <c r="P25" s="3">
        <v>1.0354386099999999</v>
      </c>
      <c r="Q25" s="3">
        <v>0.80897662000000004</v>
      </c>
      <c r="R25" s="3">
        <v>1.28686469</v>
      </c>
      <c r="S25" s="3"/>
      <c r="T25" s="3"/>
      <c r="U25" s="3"/>
      <c r="V25" s="3"/>
      <c r="W25" s="3"/>
      <c r="X25" s="3"/>
      <c r="Y25" s="3"/>
    </row>
    <row r="26" spans="1:25">
      <c r="B26" s="2" t="s">
        <v>3</v>
      </c>
      <c r="C26" s="3">
        <v>0.98074866999999999</v>
      </c>
      <c r="D26" s="3">
        <v>0.81261108000000004</v>
      </c>
      <c r="E26" s="3">
        <v>1.1569854900000001</v>
      </c>
      <c r="F26" s="3">
        <v>1.0496547599999999</v>
      </c>
      <c r="G26" s="3">
        <v>0.58422070999999998</v>
      </c>
      <c r="H26" s="3">
        <v>1.4000906399999999</v>
      </c>
      <c r="I26" s="3">
        <v>0.88614095999999998</v>
      </c>
      <c r="J26" s="3">
        <v>1.1295477</v>
      </c>
      <c r="K26" s="3">
        <v>0.80222230999999999</v>
      </c>
      <c r="L26" s="3">
        <v>1.46026229</v>
      </c>
      <c r="M26" s="3">
        <v>0.98738422000000003</v>
      </c>
      <c r="N26" s="3">
        <v>1.05142096</v>
      </c>
      <c r="O26" s="3">
        <v>1.1578646800000001</v>
      </c>
      <c r="P26" s="3">
        <v>1.1202093</v>
      </c>
      <c r="Q26" s="3">
        <v>1.42595088</v>
      </c>
      <c r="R26" s="3">
        <v>1.3363638799999999</v>
      </c>
      <c r="S26" s="3"/>
      <c r="T26" s="3"/>
      <c r="U26" s="3"/>
      <c r="V26" s="3"/>
      <c r="W26" s="3"/>
      <c r="X26" s="3"/>
      <c r="Y26" s="3"/>
    </row>
    <row r="28" spans="1:25">
      <c r="B28" s="1"/>
      <c r="C28" s="5" t="s">
        <v>0</v>
      </c>
      <c r="D28" s="5"/>
      <c r="E28" s="5"/>
      <c r="F28" s="5"/>
      <c r="G28" s="5" t="s">
        <v>13</v>
      </c>
      <c r="H28" s="5"/>
      <c r="I28" s="5"/>
      <c r="J28" s="5"/>
      <c r="K28" s="5"/>
      <c r="L28" s="5"/>
      <c r="M28" s="3"/>
      <c r="N28" s="3"/>
      <c r="O28" s="3"/>
      <c r="P28" s="3"/>
      <c r="Q28" s="3"/>
      <c r="R28" s="3"/>
      <c r="S28" s="3"/>
      <c r="T28" s="3"/>
      <c r="U28" s="3"/>
    </row>
    <row r="29" spans="1:25">
      <c r="B29" s="2" t="s">
        <v>1</v>
      </c>
      <c r="C29" s="3">
        <v>0.82896674000000004</v>
      </c>
      <c r="D29" s="3">
        <v>1.17103326</v>
      </c>
      <c r="E29" s="3">
        <v>0.82383633999999994</v>
      </c>
      <c r="F29" s="3">
        <v>1.1761636600000001</v>
      </c>
      <c r="G29" s="3">
        <v>1.3177980199999999</v>
      </c>
      <c r="H29" s="3">
        <v>0.94180353000000006</v>
      </c>
      <c r="I29" s="3">
        <v>0.79339914</v>
      </c>
      <c r="J29" s="3">
        <v>0.79118898000000004</v>
      </c>
      <c r="K29" s="3">
        <v>1.24486154</v>
      </c>
      <c r="L29" s="3">
        <v>0.80823507000000006</v>
      </c>
      <c r="M29" s="3"/>
      <c r="N29" s="3"/>
      <c r="O29" s="3"/>
      <c r="P29" s="3"/>
      <c r="Q29" s="3"/>
      <c r="R29" s="3"/>
      <c r="S29" s="3"/>
      <c r="T29" s="3"/>
      <c r="U29" s="3"/>
    </row>
    <row r="30" spans="1:25">
      <c r="B30" s="2" t="s">
        <v>2</v>
      </c>
      <c r="C30" s="3">
        <v>0.82737234999999998</v>
      </c>
      <c r="D30" s="3">
        <v>1.1726276499999999</v>
      </c>
      <c r="E30" s="3">
        <v>1.05763969</v>
      </c>
      <c r="F30" s="3">
        <v>0.94236030999999998</v>
      </c>
      <c r="G30" s="3">
        <v>1.0996715100000001</v>
      </c>
      <c r="H30" s="3">
        <v>0.79946666</v>
      </c>
      <c r="I30" s="3">
        <v>1.00907181</v>
      </c>
      <c r="J30" s="3">
        <v>1.05571664</v>
      </c>
      <c r="K30" s="3">
        <v>1.2998103599999999</v>
      </c>
      <c r="L30" s="3">
        <v>0.98901890000000003</v>
      </c>
      <c r="M30" s="3"/>
      <c r="N30" s="3"/>
      <c r="O30" s="3"/>
      <c r="P30" s="3"/>
      <c r="Q30" s="3"/>
      <c r="R30" s="3"/>
      <c r="S30" s="3"/>
      <c r="T30" s="3"/>
      <c r="U30" s="3"/>
    </row>
    <row r="31" spans="1:25">
      <c r="B31" s="2" t="s">
        <v>11</v>
      </c>
      <c r="C31" s="3">
        <v>0.97280549000000005</v>
      </c>
      <c r="D31" s="3">
        <v>1.0271945099999999</v>
      </c>
      <c r="E31" s="3">
        <v>1.1445915799999999</v>
      </c>
      <c r="F31" s="3">
        <v>0.85540841999999995</v>
      </c>
      <c r="G31" s="3">
        <v>1.10557295</v>
      </c>
      <c r="H31" s="3">
        <v>0.99952268</v>
      </c>
      <c r="I31" s="3">
        <v>0.83605682999999997</v>
      </c>
      <c r="J31" s="3">
        <v>0.99172939999999998</v>
      </c>
      <c r="K31" s="3">
        <v>0.70201305000000003</v>
      </c>
      <c r="L31" s="3">
        <v>0.96885827999999996</v>
      </c>
      <c r="M31" s="3"/>
      <c r="N31" s="3"/>
      <c r="O31" s="3"/>
      <c r="P31" s="3"/>
      <c r="Q31" s="3"/>
      <c r="R31" s="3"/>
      <c r="S31" s="3"/>
      <c r="T31" s="3"/>
      <c r="U31" s="3"/>
    </row>
    <row r="33" spans="2:26">
      <c r="B33" s="1"/>
      <c r="C33" s="5" t="s">
        <v>0</v>
      </c>
      <c r="D33" s="5"/>
      <c r="E33" s="5"/>
      <c r="F33" s="5"/>
      <c r="G33" s="5"/>
      <c r="H33" s="5"/>
      <c r="I33" s="5"/>
      <c r="J33" s="5"/>
      <c r="K33" s="5"/>
      <c r="L33" s="5" t="s">
        <v>15</v>
      </c>
      <c r="M33" s="5"/>
      <c r="N33" s="5"/>
      <c r="O33" s="5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2:26">
      <c r="B34" s="2" t="s">
        <v>1</v>
      </c>
      <c r="C34" s="3">
        <v>1.1077474839999999</v>
      </c>
      <c r="D34" s="3">
        <v>1.512782056</v>
      </c>
      <c r="E34" s="3">
        <v>0.91506227299999998</v>
      </c>
      <c r="F34" s="3">
        <v>0.64608593400000003</v>
      </c>
      <c r="G34" s="3">
        <v>0.81832225400000003</v>
      </c>
      <c r="H34" s="3">
        <v>0.93751057900000001</v>
      </c>
      <c r="I34" s="3">
        <v>0.97832118300000004</v>
      </c>
      <c r="J34" s="3">
        <v>0.94199903699999998</v>
      </c>
      <c r="K34" s="3">
        <v>1.142169201</v>
      </c>
      <c r="L34" s="3">
        <v>0.31154486100000001</v>
      </c>
      <c r="M34" s="3">
        <v>0.37827185499999999</v>
      </c>
      <c r="N34" s="3">
        <v>0.44118070100000001</v>
      </c>
      <c r="O34" s="3">
        <v>0.557411506</v>
      </c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2:26">
      <c r="B35" s="2" t="s">
        <v>2</v>
      </c>
      <c r="C35" s="3">
        <v>1.2763300639999999</v>
      </c>
      <c r="D35" s="3">
        <v>0.94134139100000003</v>
      </c>
      <c r="E35" s="3">
        <v>1.123818446</v>
      </c>
      <c r="F35" s="3">
        <v>0.65851009900000002</v>
      </c>
      <c r="G35" s="3">
        <v>1</v>
      </c>
      <c r="H35" s="3">
        <v>1.524574173</v>
      </c>
      <c r="I35" s="3">
        <v>0.69211762399999999</v>
      </c>
      <c r="J35" s="3">
        <v>1.135590018</v>
      </c>
      <c r="K35" s="3">
        <v>0.64771818599999997</v>
      </c>
      <c r="L35" s="3">
        <v>0.45884897099999999</v>
      </c>
      <c r="M35" s="3">
        <v>0.195306321</v>
      </c>
      <c r="N35" s="3">
        <v>0.30834846300000002</v>
      </c>
      <c r="O35" s="3">
        <v>0.23325206300000001</v>
      </c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2:26">
      <c r="B36" s="2" t="s">
        <v>3</v>
      </c>
      <c r="C36" s="3">
        <v>1.2562604770000001</v>
      </c>
      <c r="D36" s="3">
        <v>0.666234353</v>
      </c>
      <c r="E36" s="3">
        <v>1.1754722630000001</v>
      </c>
      <c r="F36" s="3">
        <v>0.90203290700000005</v>
      </c>
      <c r="G36" s="3">
        <v>1</v>
      </c>
      <c r="H36" s="3">
        <v>0.929286265</v>
      </c>
      <c r="I36" s="3">
        <v>1.013522262</v>
      </c>
      <c r="J36" s="3">
        <v>0.50743859300000005</v>
      </c>
      <c r="K36" s="3">
        <v>1.54975288</v>
      </c>
      <c r="L36" s="3">
        <v>0.463501522</v>
      </c>
      <c r="M36" s="3">
        <v>0.35517205000000002</v>
      </c>
      <c r="N36" s="3">
        <v>0.313214459</v>
      </c>
      <c r="O36" s="3">
        <v>0.38888195399999997</v>
      </c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8" spans="2:26">
      <c r="B38" s="1"/>
      <c r="C38" s="5" t="s">
        <v>0</v>
      </c>
      <c r="D38" s="5"/>
      <c r="E38" s="5"/>
      <c r="F38" s="5"/>
      <c r="G38" s="5"/>
      <c r="H38" s="5"/>
      <c r="I38" s="5"/>
      <c r="J38" s="5"/>
      <c r="K38" s="5" t="s">
        <v>17</v>
      </c>
      <c r="L38" s="5"/>
      <c r="M38" s="5"/>
      <c r="N38" s="5"/>
      <c r="O38" s="5"/>
      <c r="P38" s="5"/>
      <c r="Q38" s="3"/>
      <c r="R38" s="3"/>
      <c r="S38" s="3"/>
      <c r="T38" s="3"/>
      <c r="U38" s="3"/>
      <c r="V38" s="3"/>
      <c r="W38" s="3"/>
      <c r="X38" s="3"/>
      <c r="Y38" s="3"/>
    </row>
    <row r="39" spans="2:26">
      <c r="B39" s="2" t="s">
        <v>1</v>
      </c>
      <c r="C39" s="3">
        <v>1.029220035</v>
      </c>
      <c r="D39" s="3">
        <v>1.003659026</v>
      </c>
      <c r="E39" s="3">
        <v>0.91298858599999999</v>
      </c>
      <c r="F39" s="3">
        <v>1.054132353</v>
      </c>
      <c r="G39" s="3">
        <v>1</v>
      </c>
      <c r="H39" s="3">
        <v>1.0907197129999999</v>
      </c>
      <c r="I39" s="3">
        <v>1.0853178999999999</v>
      </c>
      <c r="J39" s="3">
        <v>0.82396238799999999</v>
      </c>
      <c r="K39" s="3">
        <v>1.0656007709999999</v>
      </c>
      <c r="L39" s="3">
        <v>0.84522165800000004</v>
      </c>
      <c r="M39" s="3">
        <v>0.58853213999999998</v>
      </c>
      <c r="N39" s="3">
        <v>1.0460576909999999</v>
      </c>
      <c r="O39" s="3">
        <v>0.57761501199999998</v>
      </c>
      <c r="P39" s="3">
        <v>0.51227249900000005</v>
      </c>
      <c r="Q39" s="3"/>
      <c r="R39" s="3"/>
      <c r="S39" s="3"/>
      <c r="T39" s="3"/>
      <c r="U39" s="3"/>
      <c r="V39" s="3"/>
      <c r="W39" s="3"/>
      <c r="X39" s="3"/>
      <c r="Y39" s="3"/>
    </row>
    <row r="40" spans="2:26">
      <c r="B40" s="2" t="s">
        <v>2</v>
      </c>
      <c r="C40" s="3">
        <v>1</v>
      </c>
      <c r="D40" s="3">
        <v>0.89742345700000004</v>
      </c>
      <c r="E40" s="3">
        <v>1.060966291</v>
      </c>
      <c r="F40" s="3">
        <v>1.006333433</v>
      </c>
      <c r="G40" s="3">
        <v>1.0352768189999999</v>
      </c>
      <c r="H40" s="3">
        <v>0.996716834</v>
      </c>
      <c r="I40" s="3">
        <v>1.1345172080000001</v>
      </c>
      <c r="J40" s="3">
        <v>0.86876595899999998</v>
      </c>
      <c r="K40" s="3">
        <v>0.65508159499999996</v>
      </c>
      <c r="L40" s="3">
        <v>0.70888741</v>
      </c>
      <c r="M40" s="3">
        <v>0.62322438300000005</v>
      </c>
      <c r="N40" s="3">
        <v>0.62774562199999995</v>
      </c>
      <c r="O40" s="3">
        <v>0.557819803</v>
      </c>
      <c r="P40" s="3">
        <v>0.57876969599999994</v>
      </c>
      <c r="Q40" s="3"/>
      <c r="R40" s="3"/>
      <c r="S40" s="3"/>
      <c r="T40" s="3"/>
      <c r="U40" s="3"/>
      <c r="V40" s="3"/>
      <c r="W40" s="3"/>
      <c r="X40" s="3"/>
      <c r="Y40" s="3"/>
    </row>
    <row r="41" spans="2:26">
      <c r="B41" s="2" t="s">
        <v>3</v>
      </c>
      <c r="C41" s="3">
        <v>1</v>
      </c>
      <c r="D41" s="3">
        <v>0.87746537800000002</v>
      </c>
      <c r="E41" s="3">
        <v>1.3322511399999999</v>
      </c>
      <c r="F41" s="3">
        <v>0.85599948699999995</v>
      </c>
      <c r="G41" s="3">
        <v>0.93428399500000003</v>
      </c>
      <c r="H41" s="3">
        <v>0.80586078699999997</v>
      </c>
      <c r="I41" s="3">
        <v>1.2057795920000001</v>
      </c>
      <c r="J41" s="3">
        <v>0.98835962099999997</v>
      </c>
      <c r="K41" s="3">
        <v>0.68816582100000001</v>
      </c>
      <c r="L41" s="3">
        <v>0.611523971</v>
      </c>
      <c r="M41" s="3">
        <v>0.54372634200000003</v>
      </c>
      <c r="N41" s="3">
        <v>0.606123894</v>
      </c>
      <c r="O41" s="3">
        <v>0.77294062699999999</v>
      </c>
      <c r="P41" s="3">
        <v>0.54217061799999999</v>
      </c>
      <c r="Q41" s="3"/>
      <c r="R41" s="3"/>
      <c r="S41" s="3"/>
      <c r="T41" s="3"/>
      <c r="U41" s="3"/>
      <c r="V41" s="3"/>
      <c r="W41" s="3"/>
      <c r="X41" s="3"/>
      <c r="Y41" s="3"/>
    </row>
  </sheetData>
  <mergeCells count="16">
    <mergeCell ref="C33:K33"/>
    <mergeCell ref="C38:J38"/>
    <mergeCell ref="C1:J1"/>
    <mergeCell ref="K17:P17"/>
    <mergeCell ref="K23:R23"/>
    <mergeCell ref="G28:L28"/>
    <mergeCell ref="L33:O33"/>
    <mergeCell ref="K38:P38"/>
    <mergeCell ref="C17:J17"/>
    <mergeCell ref="C23:J23"/>
    <mergeCell ref="C28:F28"/>
    <mergeCell ref="C11:L11"/>
    <mergeCell ref="K1:R1"/>
    <mergeCell ref="G6:L6"/>
    <mergeCell ref="M11:P11"/>
    <mergeCell ref="C6:F6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16FCB-5AF1-3441-99E3-A01B7CC1A51B}">
  <dimension ref="A1:AZ17"/>
  <sheetViews>
    <sheetView workbookViewId="0">
      <selection activeCell="E28" sqref="E28"/>
    </sheetView>
  </sheetViews>
  <sheetFormatPr baseColWidth="10" defaultRowHeight="20"/>
  <sheetData>
    <row r="1" spans="1:52">
      <c r="A1" s="1"/>
      <c r="B1" s="1"/>
      <c r="C1" s="5" t="s">
        <v>0</v>
      </c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 t="s">
        <v>36</v>
      </c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3"/>
      <c r="AW1" s="3"/>
      <c r="AX1" s="3"/>
      <c r="AY1" s="3"/>
      <c r="AZ1" s="3"/>
    </row>
    <row r="2" spans="1:52">
      <c r="A2" s="1" t="s">
        <v>37</v>
      </c>
      <c r="B2" s="2" t="s">
        <v>32</v>
      </c>
      <c r="C2" s="3">
        <v>1.46</v>
      </c>
      <c r="D2" s="3">
        <v>1.45</v>
      </c>
      <c r="E2" s="3">
        <v>1.33</v>
      </c>
      <c r="F2" s="3">
        <v>1.48</v>
      </c>
      <c r="G2" s="3">
        <v>0.91</v>
      </c>
      <c r="H2" s="3">
        <v>1.7</v>
      </c>
      <c r="I2" s="3">
        <v>1.64</v>
      </c>
      <c r="J2" s="3">
        <v>1.69</v>
      </c>
      <c r="K2" s="3">
        <v>1.61</v>
      </c>
      <c r="L2" s="3">
        <v>1.62</v>
      </c>
      <c r="M2" s="3">
        <v>1.71</v>
      </c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>
        <v>1.42</v>
      </c>
      <c r="AC2" s="3">
        <v>1.45</v>
      </c>
      <c r="AD2" s="3">
        <v>1.35</v>
      </c>
      <c r="AE2" s="3">
        <v>1.37</v>
      </c>
      <c r="AF2" s="3">
        <v>1.47</v>
      </c>
      <c r="AG2" s="3">
        <v>1.46</v>
      </c>
      <c r="AH2" s="3">
        <v>1.47</v>
      </c>
      <c r="AI2" s="3">
        <v>1.69</v>
      </c>
      <c r="AJ2" s="3">
        <v>1.71</v>
      </c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</row>
    <row r="3" spans="1:52">
      <c r="A3" s="1"/>
      <c r="B3" s="2" t="s">
        <v>33</v>
      </c>
      <c r="C3" s="3">
        <v>1.65</v>
      </c>
      <c r="D3" s="3">
        <v>1.55</v>
      </c>
      <c r="E3" s="3">
        <v>1.63</v>
      </c>
      <c r="F3" s="3">
        <v>1.46</v>
      </c>
      <c r="G3" s="3">
        <v>1.6</v>
      </c>
      <c r="H3" s="3">
        <v>1.52</v>
      </c>
      <c r="I3" s="3">
        <v>1.57</v>
      </c>
      <c r="J3" s="3">
        <v>1.53</v>
      </c>
      <c r="K3" s="3">
        <v>1.54</v>
      </c>
      <c r="L3" s="3">
        <v>1.44</v>
      </c>
      <c r="M3" s="3">
        <v>1.6</v>
      </c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>
        <v>1.72</v>
      </c>
      <c r="AC3" s="3">
        <v>1.59</v>
      </c>
      <c r="AD3" s="3">
        <v>1.73</v>
      </c>
      <c r="AE3" s="3">
        <v>1.7</v>
      </c>
      <c r="AF3" s="3">
        <v>1.56</v>
      </c>
      <c r="AG3" s="3">
        <v>1.76</v>
      </c>
      <c r="AH3" s="3">
        <v>1.66</v>
      </c>
      <c r="AI3" s="3">
        <v>1.59</v>
      </c>
      <c r="AJ3" s="3">
        <v>1.39</v>
      </c>
      <c r="AK3" s="3">
        <v>1.58</v>
      </c>
      <c r="AL3" s="3">
        <v>1.51</v>
      </c>
      <c r="AM3" s="3">
        <v>1.61</v>
      </c>
      <c r="AN3" s="3">
        <v>1.56</v>
      </c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</row>
    <row r="4" spans="1:52">
      <c r="A4" s="1"/>
      <c r="B4" s="2" t="s">
        <v>34</v>
      </c>
      <c r="C4" s="3">
        <v>1.54</v>
      </c>
      <c r="D4" s="3">
        <v>1.54</v>
      </c>
      <c r="E4" s="3">
        <v>1.52</v>
      </c>
      <c r="F4" s="3">
        <v>1.5</v>
      </c>
      <c r="G4" s="3">
        <v>1.63</v>
      </c>
      <c r="H4" s="3">
        <v>1.5</v>
      </c>
      <c r="I4" s="3">
        <v>1.41</v>
      </c>
      <c r="J4" s="3">
        <v>1.5</v>
      </c>
      <c r="K4" s="3">
        <v>1.67</v>
      </c>
      <c r="L4" s="3">
        <v>1.47</v>
      </c>
      <c r="M4" s="3">
        <v>1.63</v>
      </c>
      <c r="N4" s="3">
        <v>1.53</v>
      </c>
      <c r="O4" s="3">
        <v>1.58</v>
      </c>
      <c r="P4" s="3">
        <v>1.61</v>
      </c>
      <c r="Q4" s="3">
        <v>1.8</v>
      </c>
      <c r="R4" s="3">
        <v>1.51</v>
      </c>
      <c r="S4" s="3">
        <v>1.38</v>
      </c>
      <c r="T4" s="3">
        <v>1.41</v>
      </c>
      <c r="U4" s="3">
        <v>1.47</v>
      </c>
      <c r="V4" s="3">
        <v>1.54</v>
      </c>
      <c r="W4" s="3">
        <v>1.54</v>
      </c>
      <c r="X4" s="3">
        <v>1.52</v>
      </c>
      <c r="Y4" s="3">
        <v>1.5</v>
      </c>
      <c r="Z4" s="3">
        <v>1.63</v>
      </c>
      <c r="AA4" s="3">
        <v>1.5</v>
      </c>
      <c r="AB4" s="3">
        <v>1.96</v>
      </c>
      <c r="AC4" s="3">
        <v>1.78</v>
      </c>
      <c r="AD4" s="3">
        <v>1.9</v>
      </c>
      <c r="AE4" s="3">
        <v>1.8</v>
      </c>
      <c r="AF4" s="3">
        <v>1.84</v>
      </c>
      <c r="AG4" s="3">
        <v>1.96</v>
      </c>
      <c r="AH4" s="3">
        <v>1.71</v>
      </c>
      <c r="AI4" s="3">
        <v>1.67</v>
      </c>
      <c r="AJ4" s="3">
        <v>1.78</v>
      </c>
      <c r="AK4" s="3">
        <v>2</v>
      </c>
      <c r="AL4" s="3">
        <v>1.81</v>
      </c>
      <c r="AM4" s="3">
        <v>1.7</v>
      </c>
      <c r="AN4" s="3">
        <v>1.93</v>
      </c>
      <c r="AO4" s="3">
        <v>1.8</v>
      </c>
      <c r="AP4" s="3">
        <v>1.81</v>
      </c>
      <c r="AQ4" s="3">
        <v>1.96</v>
      </c>
      <c r="AR4" s="3">
        <v>1.78</v>
      </c>
      <c r="AS4" s="3">
        <v>1.9</v>
      </c>
      <c r="AT4" s="3">
        <v>1.8</v>
      </c>
      <c r="AU4" s="3"/>
      <c r="AV4" s="3"/>
      <c r="AW4" s="3"/>
      <c r="AX4" s="3"/>
      <c r="AY4" s="3"/>
      <c r="AZ4" s="3"/>
    </row>
    <row r="5" spans="1:52">
      <c r="A5" s="1"/>
      <c r="B5" s="2" t="s">
        <v>35</v>
      </c>
      <c r="C5" s="3">
        <v>1.57</v>
      </c>
      <c r="D5" s="3">
        <v>1.41</v>
      </c>
      <c r="E5" s="3">
        <v>1.25</v>
      </c>
      <c r="F5" s="3">
        <v>1.73</v>
      </c>
      <c r="G5" s="3">
        <v>1.7</v>
      </c>
      <c r="H5" s="3">
        <v>1.57</v>
      </c>
      <c r="I5" s="3">
        <v>1.44</v>
      </c>
      <c r="J5" s="3">
        <v>1.6</v>
      </c>
      <c r="K5" s="3">
        <v>1.58</v>
      </c>
      <c r="L5" s="3">
        <v>1.55</v>
      </c>
      <c r="M5" s="3">
        <v>1.66</v>
      </c>
      <c r="N5" s="3">
        <v>1.64</v>
      </c>
      <c r="O5" s="3">
        <v>1.53</v>
      </c>
      <c r="P5" s="3">
        <v>1.51</v>
      </c>
      <c r="Q5" s="3">
        <v>1.53</v>
      </c>
      <c r="R5" s="3">
        <v>1.44</v>
      </c>
      <c r="S5" s="3">
        <v>1.63</v>
      </c>
      <c r="T5" s="3">
        <v>1.7</v>
      </c>
      <c r="U5" s="3">
        <v>1.65</v>
      </c>
      <c r="V5" s="3">
        <v>1.5</v>
      </c>
      <c r="W5" s="3">
        <v>1.67</v>
      </c>
      <c r="X5" s="3">
        <v>1.66</v>
      </c>
      <c r="Y5" s="3">
        <v>1.42</v>
      </c>
      <c r="Z5" s="3">
        <v>1.7</v>
      </c>
      <c r="AA5" s="3"/>
      <c r="AB5" s="3">
        <v>1.8</v>
      </c>
      <c r="AC5" s="3">
        <v>1.6</v>
      </c>
      <c r="AD5" s="3">
        <v>1.54</v>
      </c>
      <c r="AE5" s="3">
        <v>1.88</v>
      </c>
      <c r="AF5" s="3">
        <v>1.82</v>
      </c>
      <c r="AG5" s="3">
        <v>1.74</v>
      </c>
      <c r="AH5" s="3">
        <v>1.8</v>
      </c>
      <c r="AI5" s="3">
        <v>1.75</v>
      </c>
      <c r="AJ5" s="3">
        <v>1.71</v>
      </c>
      <c r="AK5" s="3">
        <v>1.79</v>
      </c>
      <c r="AL5" s="3">
        <v>1.54</v>
      </c>
      <c r="AM5" s="3">
        <v>1.69</v>
      </c>
      <c r="AN5" s="3">
        <v>1.69</v>
      </c>
      <c r="AO5" s="3">
        <v>1.68</v>
      </c>
      <c r="AP5" s="3">
        <v>2.08</v>
      </c>
      <c r="AQ5" s="3">
        <v>1.56</v>
      </c>
      <c r="AR5" s="3">
        <v>1.83</v>
      </c>
      <c r="AS5" s="3">
        <v>1.78</v>
      </c>
      <c r="AT5" s="3">
        <v>1.8</v>
      </c>
      <c r="AU5" s="3">
        <v>1.93</v>
      </c>
      <c r="AV5" s="3"/>
      <c r="AW5" s="3"/>
      <c r="AX5" s="3"/>
      <c r="AY5" s="3"/>
      <c r="AZ5" s="3"/>
    </row>
    <row r="6" spans="1:52">
      <c r="A6" s="1"/>
    </row>
    <row r="7" spans="1:52">
      <c r="A7" s="1"/>
      <c r="B7" s="1"/>
      <c r="C7" s="5" t="s">
        <v>0</v>
      </c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 t="s">
        <v>36</v>
      </c>
      <c r="W7" s="5"/>
      <c r="X7" s="5"/>
      <c r="Y7" s="5"/>
      <c r="Z7" s="5"/>
      <c r="AA7" s="5"/>
      <c r="AB7" s="5"/>
      <c r="AC7" s="5"/>
      <c r="AD7" s="5"/>
      <c r="AE7" s="3"/>
      <c r="AF7" s="3"/>
      <c r="AG7" s="3"/>
      <c r="AH7" s="3"/>
      <c r="AI7" s="3"/>
      <c r="AJ7" s="3"/>
      <c r="AK7" s="3"/>
      <c r="AL7" s="3"/>
      <c r="AM7" s="3"/>
      <c r="AN7" s="3"/>
    </row>
    <row r="8" spans="1:52">
      <c r="A8" s="1" t="s">
        <v>38</v>
      </c>
      <c r="B8" s="2" t="s">
        <v>32</v>
      </c>
      <c r="C8" s="3">
        <v>2.5000000000000001E-2</v>
      </c>
      <c r="D8" s="3">
        <v>3.6999999999999998E-2</v>
      </c>
      <c r="E8" s="3">
        <v>3.2000000000000001E-2</v>
      </c>
      <c r="F8" s="3">
        <v>0.04</v>
      </c>
      <c r="G8" s="3">
        <v>1.2999999999999999E-2</v>
      </c>
      <c r="H8" s="3">
        <v>6.9000000000000006E-2</v>
      </c>
      <c r="I8" s="3">
        <v>3.7999999999999999E-2</v>
      </c>
      <c r="J8" s="3">
        <v>4.2000000000000003E-2</v>
      </c>
      <c r="K8" s="3">
        <v>4.2000000000000003E-2</v>
      </c>
      <c r="L8" s="3">
        <v>3.9E-2</v>
      </c>
      <c r="M8" s="3">
        <v>6.8000000000000005E-2</v>
      </c>
      <c r="N8" s="3"/>
      <c r="O8" s="3"/>
      <c r="P8" s="3"/>
      <c r="Q8" s="3"/>
      <c r="R8" s="3"/>
      <c r="S8" s="3"/>
      <c r="T8" s="3"/>
      <c r="U8" s="3"/>
      <c r="V8" s="3">
        <v>3.3000000000000002E-2</v>
      </c>
      <c r="W8" s="3">
        <v>3.7999999999999999E-2</v>
      </c>
      <c r="X8" s="3">
        <v>3.3000000000000002E-2</v>
      </c>
      <c r="Y8" s="3">
        <v>3.2000000000000001E-2</v>
      </c>
      <c r="Z8" s="3">
        <v>3.7999999999999999E-2</v>
      </c>
      <c r="AA8" s="3">
        <v>4.1000000000000002E-2</v>
      </c>
      <c r="AB8" s="3">
        <v>4.1000000000000002E-2</v>
      </c>
      <c r="AC8" s="3">
        <v>3.5999999999999997E-2</v>
      </c>
      <c r="AD8" s="3">
        <v>4.7E-2</v>
      </c>
      <c r="AE8" s="3"/>
      <c r="AF8" s="3"/>
      <c r="AG8" s="3"/>
      <c r="AH8" s="3"/>
      <c r="AI8" s="3"/>
      <c r="AJ8" s="3"/>
      <c r="AK8" s="3"/>
      <c r="AL8" s="3"/>
      <c r="AM8" s="3"/>
      <c r="AN8" s="3"/>
    </row>
    <row r="9" spans="1:52">
      <c r="A9" s="1"/>
      <c r="B9" s="2" t="s">
        <v>33</v>
      </c>
      <c r="C9" s="3">
        <v>7.9000000000000001E-2</v>
      </c>
      <c r="D9" s="3">
        <v>5.1999999999999998E-2</v>
      </c>
      <c r="E9" s="3">
        <v>4.2999999999999997E-2</v>
      </c>
      <c r="F9" s="3">
        <v>0.04</v>
      </c>
      <c r="G9" s="3">
        <v>3.6999999999999998E-2</v>
      </c>
      <c r="H9" s="3">
        <v>3.9E-2</v>
      </c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>
        <v>7.6999999999999999E-2</v>
      </c>
      <c r="W9" s="3">
        <v>7.6999999999999999E-2</v>
      </c>
      <c r="X9" s="3">
        <v>0.09</v>
      </c>
      <c r="Y9" s="3">
        <v>5.8000000000000003E-2</v>
      </c>
      <c r="Z9" s="3">
        <v>2.5000000000000001E-2</v>
      </c>
      <c r="AA9" s="3">
        <v>4.2000000000000003E-2</v>
      </c>
      <c r="AB9" s="3">
        <v>3.7999999999999999E-2</v>
      </c>
      <c r="AC9" s="3">
        <v>3.5000000000000003E-2</v>
      </c>
      <c r="AD9" s="3">
        <v>3.5000000000000003E-2</v>
      </c>
      <c r="AE9" s="3"/>
      <c r="AF9" s="3"/>
      <c r="AG9" s="3"/>
      <c r="AH9" s="3"/>
      <c r="AI9" s="3"/>
      <c r="AJ9" s="3"/>
      <c r="AK9" s="3"/>
      <c r="AL9" s="3"/>
      <c r="AM9" s="3"/>
      <c r="AN9" s="3"/>
    </row>
    <row r="10" spans="1:52">
      <c r="A10" s="1"/>
      <c r="B10" s="2" t="s">
        <v>34</v>
      </c>
      <c r="C10" s="3">
        <v>0.05</v>
      </c>
      <c r="D10" s="3">
        <v>4.1000000000000002E-2</v>
      </c>
      <c r="E10" s="3">
        <v>5.8000000000000003E-2</v>
      </c>
      <c r="F10" s="3">
        <v>6.5000000000000002E-2</v>
      </c>
      <c r="G10" s="3">
        <v>3.4000000000000002E-2</v>
      </c>
      <c r="H10" s="3">
        <v>5.7000000000000002E-2</v>
      </c>
      <c r="I10" s="3">
        <v>9.1999999999999998E-2</v>
      </c>
      <c r="J10" s="3">
        <v>7.5999999999999998E-2</v>
      </c>
      <c r="K10" s="3">
        <v>7.6999999999999999E-2</v>
      </c>
      <c r="L10" s="3">
        <v>7.9000000000000001E-2</v>
      </c>
      <c r="M10" s="3">
        <v>7.1999999999999995E-2</v>
      </c>
      <c r="N10" s="3">
        <v>7.0999999999999994E-2</v>
      </c>
      <c r="O10" s="3">
        <v>0.06</v>
      </c>
      <c r="P10" s="3"/>
      <c r="Q10" s="3"/>
      <c r="R10" s="3"/>
      <c r="S10" s="3"/>
      <c r="T10" s="3"/>
      <c r="U10" s="3"/>
      <c r="V10" s="3">
        <v>7.9000000000000001E-2</v>
      </c>
      <c r="W10" s="3">
        <v>0.09</v>
      </c>
      <c r="X10" s="3">
        <v>7.0000000000000007E-2</v>
      </c>
      <c r="Y10" s="3">
        <v>0.11799999999999999</v>
      </c>
      <c r="Z10" s="3">
        <v>6.6000000000000003E-2</v>
      </c>
      <c r="AA10" s="3">
        <v>8.7999999999999995E-2</v>
      </c>
      <c r="AB10" s="3">
        <v>9.0999999999999998E-2</v>
      </c>
      <c r="AC10" s="3">
        <v>6.2E-2</v>
      </c>
      <c r="AD10" s="3">
        <v>7.1999999999999995E-2</v>
      </c>
      <c r="AE10" s="3"/>
      <c r="AF10" s="3"/>
      <c r="AG10" s="3"/>
      <c r="AH10" s="3"/>
      <c r="AI10" s="3"/>
      <c r="AJ10" s="3"/>
      <c r="AK10" s="3"/>
      <c r="AL10" s="3"/>
      <c r="AM10" s="3"/>
      <c r="AN10" s="3"/>
    </row>
    <row r="11" spans="1:52">
      <c r="A11" s="1"/>
      <c r="B11" s="2" t="s">
        <v>35</v>
      </c>
      <c r="C11" s="3">
        <v>6.9000000000000006E-2</v>
      </c>
      <c r="D11" s="3">
        <v>0.08</v>
      </c>
      <c r="E11" s="3">
        <v>7.1999999999999995E-2</v>
      </c>
      <c r="F11" s="3">
        <v>8.3000000000000004E-2</v>
      </c>
      <c r="G11" s="3">
        <v>8.7999999999999995E-2</v>
      </c>
      <c r="H11" s="3">
        <v>6.6000000000000003E-2</v>
      </c>
      <c r="I11" s="3">
        <v>5.5E-2</v>
      </c>
      <c r="J11" s="3">
        <v>6.6000000000000003E-2</v>
      </c>
      <c r="K11" s="3">
        <v>4.4999999999999998E-2</v>
      </c>
      <c r="L11" s="3">
        <v>0.05</v>
      </c>
      <c r="M11" s="3">
        <v>5.2999999999999999E-2</v>
      </c>
      <c r="N11" s="3">
        <v>6.5000000000000002E-2</v>
      </c>
      <c r="O11" s="3">
        <v>5.6000000000000001E-2</v>
      </c>
      <c r="P11" s="3">
        <v>5.3999999999999999E-2</v>
      </c>
      <c r="Q11" s="3">
        <v>3.7999999999999999E-2</v>
      </c>
      <c r="R11" s="3">
        <v>4.4999999999999998E-2</v>
      </c>
      <c r="S11" s="3">
        <v>0.05</v>
      </c>
      <c r="T11" s="3">
        <v>4.2999999999999997E-2</v>
      </c>
      <c r="U11" s="3">
        <v>5.8999999999999997E-2</v>
      </c>
      <c r="V11" s="3">
        <v>7.9000000000000001E-2</v>
      </c>
      <c r="W11" s="3">
        <v>5.1999999999999998E-2</v>
      </c>
      <c r="X11" s="3">
        <v>6.7000000000000004E-2</v>
      </c>
      <c r="Y11" s="3">
        <v>5.8000000000000003E-2</v>
      </c>
      <c r="Z11" s="3">
        <v>5.8000000000000003E-2</v>
      </c>
      <c r="AA11" s="3">
        <v>5.0999999999999997E-2</v>
      </c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</row>
    <row r="12" spans="1:52">
      <c r="A12" s="1"/>
    </row>
    <row r="13" spans="1:52">
      <c r="A13" s="1"/>
      <c r="B13" s="1"/>
      <c r="C13" s="5" t="s">
        <v>0</v>
      </c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 t="s">
        <v>36</v>
      </c>
      <c r="W13" s="5"/>
      <c r="X13" s="5"/>
      <c r="Y13" s="5"/>
      <c r="Z13" s="5"/>
      <c r="AA13" s="5"/>
      <c r="AB13" s="5"/>
      <c r="AC13" s="5"/>
      <c r="AD13" s="5"/>
      <c r="AE13" s="3"/>
      <c r="AF13" s="3"/>
      <c r="AG13" s="3"/>
      <c r="AH13" s="3"/>
      <c r="AI13" s="3"/>
      <c r="AJ13" s="3"/>
      <c r="AK13" s="3"/>
      <c r="AL13" s="3"/>
      <c r="AM13" s="3"/>
      <c r="AN13" s="3"/>
    </row>
    <row r="14" spans="1:52">
      <c r="A14" s="1" t="s">
        <v>39</v>
      </c>
      <c r="B14" s="2" t="s">
        <v>32</v>
      </c>
      <c r="C14" s="3">
        <v>2.5999999999999999E-2</v>
      </c>
      <c r="D14" s="3">
        <v>2.1999999999999999E-2</v>
      </c>
      <c r="E14" s="3">
        <v>2.1000000000000001E-2</v>
      </c>
      <c r="F14" s="3">
        <v>2.1999999999999999E-2</v>
      </c>
      <c r="G14" s="3">
        <v>2.1999999999999999E-2</v>
      </c>
      <c r="H14" s="3">
        <v>2.3E-2</v>
      </c>
      <c r="I14" s="3">
        <v>2.3E-2</v>
      </c>
      <c r="J14" s="3">
        <v>2.1999999999999999E-2</v>
      </c>
      <c r="K14" s="3">
        <v>2.1999999999999999E-2</v>
      </c>
      <c r="L14" s="3">
        <v>2.1000000000000001E-2</v>
      </c>
      <c r="M14" s="3">
        <v>2.4E-2</v>
      </c>
      <c r="N14" s="3"/>
      <c r="O14" s="3"/>
      <c r="P14" s="3"/>
      <c r="Q14" s="3"/>
      <c r="R14" s="3"/>
      <c r="S14" s="3"/>
      <c r="T14" s="3"/>
      <c r="U14" s="3"/>
      <c r="V14" s="3">
        <v>0.02</v>
      </c>
      <c r="W14" s="3">
        <v>1.9E-2</v>
      </c>
      <c r="X14" s="3">
        <v>1.7999999999999999E-2</v>
      </c>
      <c r="Y14" s="3">
        <v>2.1999999999999999E-2</v>
      </c>
      <c r="Z14" s="3">
        <v>0.02</v>
      </c>
      <c r="AA14" s="3">
        <v>0.02</v>
      </c>
      <c r="AB14" s="3">
        <v>0.02</v>
      </c>
      <c r="AC14" s="3">
        <v>2.4E-2</v>
      </c>
      <c r="AD14" s="3">
        <v>2.1999999999999999E-2</v>
      </c>
      <c r="AE14" s="3"/>
      <c r="AF14" s="3"/>
      <c r="AG14" s="3"/>
      <c r="AH14" s="3"/>
      <c r="AI14" s="3"/>
      <c r="AJ14" s="3"/>
      <c r="AK14" s="3"/>
      <c r="AL14" s="3"/>
      <c r="AM14" s="3"/>
      <c r="AN14" s="3"/>
    </row>
    <row r="15" spans="1:52">
      <c r="A15" s="1"/>
      <c r="B15" s="2" t="s">
        <v>33</v>
      </c>
      <c r="C15" s="3">
        <v>2.5999999999999999E-2</v>
      </c>
      <c r="D15" s="3">
        <v>0.02</v>
      </c>
      <c r="E15" s="3">
        <v>2.1000000000000001E-2</v>
      </c>
      <c r="F15" s="3">
        <v>2.1999999999999999E-2</v>
      </c>
      <c r="G15" s="3">
        <v>2.1999999999999999E-2</v>
      </c>
      <c r="H15" s="3">
        <v>0.02</v>
      </c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>
        <v>2.5000000000000001E-2</v>
      </c>
      <c r="W15" s="3">
        <v>2.5999999999999999E-2</v>
      </c>
      <c r="X15" s="3">
        <v>2.4E-2</v>
      </c>
      <c r="Y15" s="3">
        <v>2.5000000000000001E-2</v>
      </c>
      <c r="Z15" s="3">
        <v>2.4E-2</v>
      </c>
      <c r="AA15" s="3">
        <v>2.4E-2</v>
      </c>
      <c r="AB15" s="3">
        <v>2.4E-2</v>
      </c>
      <c r="AC15" s="3">
        <v>2.1000000000000001E-2</v>
      </c>
      <c r="AD15" s="3">
        <v>0.02</v>
      </c>
      <c r="AE15" s="3"/>
      <c r="AF15" s="3"/>
      <c r="AG15" s="3"/>
      <c r="AH15" s="3"/>
      <c r="AI15" s="3"/>
      <c r="AJ15" s="3"/>
      <c r="AK15" s="3"/>
      <c r="AL15" s="3"/>
      <c r="AM15" s="3"/>
      <c r="AN15" s="3"/>
    </row>
    <row r="16" spans="1:52">
      <c r="A16" s="1"/>
      <c r="B16" s="2" t="s">
        <v>34</v>
      </c>
      <c r="C16" s="3">
        <v>1.7000000000000001E-2</v>
      </c>
      <c r="D16" s="3">
        <v>0.02</v>
      </c>
      <c r="E16" s="3">
        <v>2.1000000000000001E-2</v>
      </c>
      <c r="F16" s="3">
        <v>0.02</v>
      </c>
      <c r="G16" s="3">
        <v>2.5000000000000001E-2</v>
      </c>
      <c r="H16" s="3">
        <v>2.5000000000000001E-2</v>
      </c>
      <c r="I16" s="3">
        <v>2.7E-2</v>
      </c>
      <c r="J16" s="3">
        <v>2.1000000000000001E-2</v>
      </c>
      <c r="K16" s="3">
        <v>2.1000000000000001E-2</v>
      </c>
      <c r="L16" s="3">
        <v>1.6E-2</v>
      </c>
      <c r="M16" s="3">
        <v>2.1000000000000001E-2</v>
      </c>
      <c r="N16" s="3">
        <v>2.9000000000000001E-2</v>
      </c>
      <c r="O16" s="3">
        <v>2.7E-2</v>
      </c>
      <c r="P16" s="3"/>
      <c r="Q16" s="3"/>
      <c r="R16" s="3"/>
      <c r="S16" s="3"/>
      <c r="T16" s="3"/>
      <c r="U16" s="3"/>
      <c r="V16" s="3">
        <v>3.1E-2</v>
      </c>
      <c r="W16" s="3">
        <v>0.03</v>
      </c>
      <c r="X16" s="3">
        <v>2.5000000000000001E-2</v>
      </c>
      <c r="Y16" s="3">
        <v>2.5000000000000001E-2</v>
      </c>
      <c r="Z16" s="3">
        <v>3.1E-2</v>
      </c>
      <c r="AA16" s="3">
        <v>2.5999999999999999E-2</v>
      </c>
      <c r="AB16" s="3">
        <v>2.7E-2</v>
      </c>
      <c r="AC16" s="3">
        <v>2.4E-2</v>
      </c>
      <c r="AD16" s="3">
        <v>2.5999999999999999E-2</v>
      </c>
      <c r="AE16" s="3"/>
      <c r="AF16" s="3"/>
      <c r="AG16" s="3"/>
      <c r="AH16" s="3"/>
      <c r="AI16" s="3"/>
      <c r="AJ16" s="3"/>
      <c r="AK16" s="3"/>
      <c r="AL16" s="3"/>
      <c r="AM16" s="3"/>
      <c r="AN16" s="3"/>
    </row>
    <row r="17" spans="1:40">
      <c r="A17" s="1"/>
      <c r="B17" s="2" t="s">
        <v>35</v>
      </c>
      <c r="C17" s="3">
        <v>2.1000000000000001E-2</v>
      </c>
      <c r="D17" s="3">
        <v>2.1999999999999999E-2</v>
      </c>
      <c r="E17" s="3">
        <v>0.02</v>
      </c>
      <c r="F17" s="3">
        <v>1.7000000000000001E-2</v>
      </c>
      <c r="G17" s="3">
        <v>2.5999999999999999E-2</v>
      </c>
      <c r="H17" s="3">
        <v>2.3E-2</v>
      </c>
      <c r="I17" s="3">
        <v>2.1000000000000001E-2</v>
      </c>
      <c r="J17" s="3">
        <v>1.9E-2</v>
      </c>
      <c r="K17" s="3">
        <v>1.4999999999999999E-2</v>
      </c>
      <c r="L17" s="3">
        <v>2.1999999999999999E-2</v>
      </c>
      <c r="M17" s="3">
        <v>2.4E-2</v>
      </c>
      <c r="N17" s="3">
        <v>2.5000000000000001E-2</v>
      </c>
      <c r="O17" s="3">
        <v>2.1999999999999999E-2</v>
      </c>
      <c r="P17" s="3">
        <v>3.1E-2</v>
      </c>
      <c r="Q17" s="3">
        <v>2.8000000000000001E-2</v>
      </c>
      <c r="R17" s="3">
        <v>0.02</v>
      </c>
      <c r="S17" s="3">
        <v>2.3E-2</v>
      </c>
      <c r="T17" s="3">
        <v>2.5000000000000001E-2</v>
      </c>
      <c r="U17" s="3">
        <v>2.3E-2</v>
      </c>
      <c r="V17" s="3">
        <v>2.8000000000000001E-2</v>
      </c>
      <c r="W17" s="3">
        <v>2.4E-2</v>
      </c>
      <c r="X17" s="3">
        <v>3.3000000000000002E-2</v>
      </c>
      <c r="Y17" s="3">
        <v>2.9000000000000001E-2</v>
      </c>
      <c r="Z17" s="3">
        <v>2.3E-2</v>
      </c>
      <c r="AA17" s="3">
        <v>0.03</v>
      </c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</row>
  </sheetData>
  <mergeCells count="6">
    <mergeCell ref="C13:U13"/>
    <mergeCell ref="C1:AA1"/>
    <mergeCell ref="C7:U7"/>
    <mergeCell ref="AB1:AU1"/>
    <mergeCell ref="V7:AD7"/>
    <mergeCell ref="V13:AD13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F6F00-7982-764E-8D2A-FE3B55BD9432}">
  <dimension ref="A1:AB43"/>
  <sheetViews>
    <sheetView topLeftCell="A24" workbookViewId="0">
      <selection activeCell="E27" sqref="E27"/>
    </sheetView>
  </sheetViews>
  <sheetFormatPr baseColWidth="10" defaultRowHeight="20"/>
  <cols>
    <col min="1" max="1" width="10.7109375" style="1"/>
  </cols>
  <sheetData>
    <row r="1" spans="1:27">
      <c r="A1" s="1" t="s">
        <v>21</v>
      </c>
      <c r="B1" s="1" t="s">
        <v>20</v>
      </c>
      <c r="C1" s="5" t="s">
        <v>0</v>
      </c>
      <c r="D1" s="5"/>
      <c r="E1" s="5"/>
      <c r="F1" s="5"/>
      <c r="G1" s="5"/>
      <c r="H1" s="5"/>
      <c r="I1" s="5"/>
      <c r="J1" s="5"/>
      <c r="K1" s="5"/>
      <c r="L1" s="5"/>
      <c r="M1" s="5" t="s">
        <v>14</v>
      </c>
      <c r="N1" s="5"/>
      <c r="O1" s="5"/>
      <c r="P1" s="5"/>
      <c r="Q1" s="5"/>
      <c r="R1" s="5"/>
      <c r="S1" s="5"/>
      <c r="T1" s="5"/>
      <c r="U1" s="5"/>
      <c r="V1" s="5"/>
      <c r="W1" s="3" t="s">
        <v>70</v>
      </c>
      <c r="X1" s="3"/>
      <c r="Y1" s="3"/>
      <c r="Z1" s="3"/>
      <c r="AA1" s="3"/>
    </row>
    <row r="2" spans="1:27">
      <c r="B2" s="3">
        <v>1</v>
      </c>
      <c r="C2" s="3">
        <v>1.54</v>
      </c>
      <c r="D2" s="3">
        <v>1.54</v>
      </c>
      <c r="E2" s="3">
        <v>1.52</v>
      </c>
      <c r="F2" s="3">
        <v>1.5</v>
      </c>
      <c r="G2" s="3">
        <v>1.63</v>
      </c>
      <c r="H2" s="3">
        <v>1.5</v>
      </c>
      <c r="I2" s="3">
        <v>1.41</v>
      </c>
      <c r="J2" s="3">
        <v>1.5</v>
      </c>
      <c r="K2" s="3">
        <v>1.67</v>
      </c>
      <c r="L2" s="3">
        <v>1.47</v>
      </c>
      <c r="M2" s="3">
        <v>1.96</v>
      </c>
      <c r="N2" s="3">
        <v>1.78</v>
      </c>
      <c r="O2" s="3">
        <v>1.9</v>
      </c>
      <c r="P2" s="3">
        <v>1.8</v>
      </c>
      <c r="Q2" s="3">
        <v>1.84</v>
      </c>
      <c r="R2" s="3">
        <v>1.96</v>
      </c>
      <c r="S2" s="3">
        <v>1.71</v>
      </c>
      <c r="T2" s="3">
        <v>1.67</v>
      </c>
      <c r="U2" s="3">
        <v>1.78</v>
      </c>
      <c r="V2" s="3">
        <v>2</v>
      </c>
      <c r="W2" s="3">
        <f>TTEST(A2:J2,L2:U2,2,2)</f>
        <v>4.5813358147407971E-4</v>
      </c>
    </row>
    <row r="3" spans="1:27">
      <c r="B3" s="3">
        <v>3</v>
      </c>
      <c r="C3" s="3">
        <v>1.77</v>
      </c>
      <c r="D3" s="3">
        <v>1.85</v>
      </c>
      <c r="E3" s="3">
        <v>1.73</v>
      </c>
      <c r="F3" s="3">
        <v>1.77</v>
      </c>
      <c r="G3" s="3">
        <v>1.89</v>
      </c>
      <c r="H3" s="3">
        <v>1.83</v>
      </c>
      <c r="I3" s="3">
        <v>1.74</v>
      </c>
      <c r="J3" s="3">
        <v>1.74</v>
      </c>
      <c r="K3" s="3">
        <v>1.85</v>
      </c>
      <c r="L3" s="3">
        <v>1.46</v>
      </c>
      <c r="M3" s="3">
        <v>2.27</v>
      </c>
      <c r="N3" s="3">
        <v>2.04</v>
      </c>
      <c r="O3" s="3">
        <v>2.2799999999999998</v>
      </c>
      <c r="P3" s="3">
        <v>2.15</v>
      </c>
      <c r="Q3" s="3">
        <v>2.13</v>
      </c>
      <c r="R3" s="3">
        <v>2.2599999999999998</v>
      </c>
      <c r="S3" s="3">
        <v>1.93</v>
      </c>
      <c r="T3" s="3">
        <v>1.85</v>
      </c>
      <c r="U3" s="3">
        <v>2.0499999999999998</v>
      </c>
      <c r="V3" s="3">
        <v>2.17</v>
      </c>
      <c r="W3" s="3">
        <f t="shared" ref="W3:W12" si="0">TTEST(A3:K3,L3:U3,2,2)</f>
        <v>0.40029645268634684</v>
      </c>
      <c r="X3" s="3"/>
      <c r="Y3" s="3"/>
      <c r="Z3" s="3"/>
      <c r="AA3" s="3"/>
    </row>
    <row r="4" spans="1:27">
      <c r="B4" s="3">
        <v>5</v>
      </c>
      <c r="C4" s="3">
        <v>2.52</v>
      </c>
      <c r="D4" s="3">
        <v>2.66</v>
      </c>
      <c r="E4" s="3">
        <v>2.37</v>
      </c>
      <c r="F4" s="3">
        <v>2.62</v>
      </c>
      <c r="G4" s="3">
        <v>2.7</v>
      </c>
      <c r="H4" s="3">
        <v>2.63</v>
      </c>
      <c r="I4" s="3">
        <v>2.57</v>
      </c>
      <c r="J4" s="3">
        <v>2.5</v>
      </c>
      <c r="K4" s="3">
        <v>2.52</v>
      </c>
      <c r="L4" s="3">
        <v>2.08</v>
      </c>
      <c r="M4" s="3">
        <v>3.03</v>
      </c>
      <c r="N4" s="3">
        <v>3</v>
      </c>
      <c r="O4" s="3">
        <v>3.06</v>
      </c>
      <c r="P4" s="3">
        <v>2.83</v>
      </c>
      <c r="Q4" s="3">
        <v>2.78</v>
      </c>
      <c r="R4" s="3">
        <v>2.81</v>
      </c>
      <c r="S4" s="3">
        <v>2.59</v>
      </c>
      <c r="T4" s="3">
        <v>2.61</v>
      </c>
      <c r="U4" s="3">
        <v>2.82</v>
      </c>
      <c r="V4" s="3">
        <v>3</v>
      </c>
      <c r="W4" s="3">
        <f t="shared" si="0"/>
        <v>0.85648219763596178</v>
      </c>
      <c r="X4" s="3"/>
      <c r="Y4" s="3"/>
      <c r="Z4" s="3"/>
      <c r="AA4" s="3"/>
    </row>
    <row r="5" spans="1:27">
      <c r="B5" s="3">
        <v>7</v>
      </c>
      <c r="C5" s="3">
        <v>3.59</v>
      </c>
      <c r="D5" s="3">
        <v>3.39</v>
      </c>
      <c r="E5" s="3">
        <v>3.16</v>
      </c>
      <c r="F5" s="3">
        <v>3.51</v>
      </c>
      <c r="G5" s="3">
        <v>3.48</v>
      </c>
      <c r="H5" s="3">
        <v>3.65</v>
      </c>
      <c r="I5" s="3">
        <v>3.4</v>
      </c>
      <c r="J5" s="3">
        <v>3.43</v>
      </c>
      <c r="K5" s="3">
        <v>3.43</v>
      </c>
      <c r="L5" s="3">
        <v>2.93</v>
      </c>
      <c r="M5" s="3">
        <v>3.04</v>
      </c>
      <c r="N5" s="3">
        <v>3.68</v>
      </c>
      <c r="O5" s="3">
        <v>4</v>
      </c>
      <c r="P5" s="3">
        <v>3.64</v>
      </c>
      <c r="Q5" s="3">
        <v>3.71</v>
      </c>
      <c r="R5" s="3">
        <v>3.72</v>
      </c>
      <c r="S5" s="3">
        <v>3.8</v>
      </c>
      <c r="T5" s="3">
        <v>3.53</v>
      </c>
      <c r="U5" s="3">
        <v>4.05</v>
      </c>
      <c r="V5" s="3">
        <v>4.16</v>
      </c>
      <c r="W5" s="3">
        <f t="shared" si="0"/>
        <v>0.61194178388914755</v>
      </c>
      <c r="X5" s="3"/>
      <c r="Y5" s="3"/>
      <c r="Z5" s="3"/>
      <c r="AA5" s="3"/>
    </row>
    <row r="6" spans="1:27">
      <c r="B6" s="3">
        <v>9</v>
      </c>
      <c r="C6" s="3">
        <v>3.7</v>
      </c>
      <c r="D6" s="3">
        <v>3.71</v>
      </c>
      <c r="E6" s="3">
        <v>3.48</v>
      </c>
      <c r="F6" s="3">
        <v>3.99</v>
      </c>
      <c r="G6" s="3">
        <v>3.78</v>
      </c>
      <c r="H6" s="3">
        <v>3.76</v>
      </c>
      <c r="I6" s="3">
        <v>3.59</v>
      </c>
      <c r="J6" s="3">
        <v>4.09</v>
      </c>
      <c r="K6" s="3">
        <v>4.12</v>
      </c>
      <c r="L6" s="3">
        <v>3.75</v>
      </c>
      <c r="M6" s="3">
        <v>4.1500000000000004</v>
      </c>
      <c r="N6" s="3">
        <v>3.8</v>
      </c>
      <c r="O6" s="3">
        <v>4.49</v>
      </c>
      <c r="P6" s="3">
        <v>3.86</v>
      </c>
      <c r="Q6" s="3">
        <v>4.76</v>
      </c>
      <c r="R6" s="3">
        <v>4.72</v>
      </c>
      <c r="S6" s="3">
        <v>4.62</v>
      </c>
      <c r="T6" s="3">
        <v>4.57</v>
      </c>
      <c r="U6" s="3">
        <v>4.67</v>
      </c>
      <c r="V6" s="3">
        <v>4.74</v>
      </c>
      <c r="W6" s="3">
        <f t="shared" si="0"/>
        <v>0.9752084160582597</v>
      </c>
      <c r="X6" s="3"/>
      <c r="Y6" s="3"/>
      <c r="Z6" s="3"/>
      <c r="AA6" s="3"/>
    </row>
    <row r="7" spans="1:27">
      <c r="B7" s="3">
        <v>11</v>
      </c>
      <c r="C7" s="3">
        <v>4.42</v>
      </c>
      <c r="D7" s="3">
        <v>4.3</v>
      </c>
      <c r="E7" s="3">
        <v>3.96</v>
      </c>
      <c r="F7" s="3">
        <v>4.53</v>
      </c>
      <c r="G7" s="3">
        <v>4.6100000000000003</v>
      </c>
      <c r="H7" s="3">
        <v>4.12</v>
      </c>
      <c r="I7" s="3">
        <v>4.3</v>
      </c>
      <c r="J7" s="3">
        <v>4.7699999999999996</v>
      </c>
      <c r="K7" s="3">
        <v>4.8</v>
      </c>
      <c r="L7" s="3">
        <v>4.12</v>
      </c>
      <c r="M7" s="3">
        <v>4.76</v>
      </c>
      <c r="N7" s="3">
        <v>4.4800000000000004</v>
      </c>
      <c r="O7" s="3">
        <v>4.83</v>
      </c>
      <c r="P7" s="3">
        <v>4.5599999999999996</v>
      </c>
      <c r="Q7" s="3">
        <v>5.0999999999999996</v>
      </c>
      <c r="R7" s="3">
        <v>5.4</v>
      </c>
      <c r="S7" s="3">
        <v>5.34</v>
      </c>
      <c r="T7" s="3">
        <v>5.33</v>
      </c>
      <c r="U7" s="3">
        <v>5.45</v>
      </c>
      <c r="V7" s="3">
        <v>5.51</v>
      </c>
      <c r="W7" s="3">
        <f t="shared" si="0"/>
        <v>0.83435400208407784</v>
      </c>
      <c r="X7" s="3"/>
      <c r="Y7" s="3"/>
      <c r="Z7" s="3"/>
      <c r="AA7" s="3"/>
    </row>
    <row r="8" spans="1:27">
      <c r="B8" s="3">
        <v>13</v>
      </c>
      <c r="C8" s="3">
        <v>4.8099999999999996</v>
      </c>
      <c r="D8" s="3">
        <v>4.5999999999999996</v>
      </c>
      <c r="E8" s="3">
        <v>4.45</v>
      </c>
      <c r="F8" s="3">
        <v>4.9800000000000004</v>
      </c>
      <c r="G8" s="3">
        <v>4.8099999999999996</v>
      </c>
      <c r="H8" s="3">
        <v>4.4000000000000004</v>
      </c>
      <c r="I8" s="3">
        <v>4.8600000000000003</v>
      </c>
      <c r="J8" s="3">
        <v>5.33</v>
      </c>
      <c r="K8" s="3">
        <v>5.19</v>
      </c>
      <c r="L8" s="3">
        <v>4.8600000000000003</v>
      </c>
      <c r="M8" s="3">
        <v>5.37</v>
      </c>
      <c r="N8" s="3">
        <v>5.0199999999999996</v>
      </c>
      <c r="O8" s="3">
        <v>5.44</v>
      </c>
      <c r="P8" s="3">
        <v>5.03</v>
      </c>
      <c r="Q8" s="3">
        <v>5.65</v>
      </c>
      <c r="R8" s="3">
        <v>5.98</v>
      </c>
      <c r="S8" s="3">
        <v>5.82</v>
      </c>
      <c r="T8" s="3">
        <v>6.18</v>
      </c>
      <c r="U8" s="3">
        <v>6.12</v>
      </c>
      <c r="V8" s="3">
        <v>5.97</v>
      </c>
      <c r="W8" s="3">
        <f t="shared" si="0"/>
        <v>0.90991040165960357</v>
      </c>
      <c r="X8" s="3"/>
      <c r="Y8" s="3"/>
      <c r="Z8" s="3"/>
      <c r="AA8" s="3"/>
    </row>
    <row r="9" spans="1:27">
      <c r="B9" s="3">
        <v>15</v>
      </c>
      <c r="C9" s="3">
        <v>5.03</v>
      </c>
      <c r="D9" s="3">
        <v>4.7</v>
      </c>
      <c r="E9" s="3">
        <v>4.58</v>
      </c>
      <c r="F9" s="3">
        <v>4.99</v>
      </c>
      <c r="G9" s="3">
        <v>5.15</v>
      </c>
      <c r="H9" s="3">
        <v>4.75</v>
      </c>
      <c r="I9" s="3">
        <v>5.0199999999999996</v>
      </c>
      <c r="J9" s="3">
        <v>6.2</v>
      </c>
      <c r="K9" s="3">
        <v>5.66</v>
      </c>
      <c r="L9" s="3">
        <v>5.16</v>
      </c>
      <c r="M9" s="3">
        <v>5.57</v>
      </c>
      <c r="N9" s="3">
        <v>5.4</v>
      </c>
      <c r="O9" s="3">
        <v>5.72</v>
      </c>
      <c r="P9" s="3">
        <v>5.22</v>
      </c>
      <c r="Q9" s="3">
        <v>6.42</v>
      </c>
      <c r="R9" s="3">
        <v>6.62</v>
      </c>
      <c r="S9" s="3">
        <v>6.71</v>
      </c>
      <c r="T9" s="3">
        <v>6.65</v>
      </c>
      <c r="U9" s="3">
        <v>6.6</v>
      </c>
      <c r="V9" s="3">
        <v>6.61</v>
      </c>
      <c r="W9" s="3">
        <f t="shared" si="0"/>
        <v>0.92225847024653418</v>
      </c>
      <c r="X9" s="3"/>
      <c r="Y9" s="3"/>
      <c r="Z9" s="3"/>
      <c r="AA9" s="3"/>
    </row>
    <row r="10" spans="1:27">
      <c r="B10" s="3">
        <v>17</v>
      </c>
      <c r="C10" s="3">
        <v>5.3</v>
      </c>
      <c r="D10" s="3">
        <v>5.32</v>
      </c>
      <c r="E10" s="3">
        <v>4.5999999999999996</v>
      </c>
      <c r="F10" s="3">
        <v>5.42</v>
      </c>
      <c r="G10" s="3">
        <v>5.5</v>
      </c>
      <c r="H10" s="3">
        <v>5.05</v>
      </c>
      <c r="I10" s="3">
        <v>5.35</v>
      </c>
      <c r="J10" s="3">
        <v>6.07</v>
      </c>
      <c r="K10" s="3">
        <v>5.93</v>
      </c>
      <c r="L10" s="3">
        <v>5.48</v>
      </c>
      <c r="M10" s="3">
        <v>5.88</v>
      </c>
      <c r="N10" s="3">
        <v>5.9</v>
      </c>
      <c r="O10" s="3">
        <v>5.61</v>
      </c>
      <c r="P10" s="3">
        <v>6.2</v>
      </c>
      <c r="Q10" s="3">
        <v>6.73</v>
      </c>
      <c r="R10" s="3">
        <v>6.81</v>
      </c>
      <c r="S10" s="3">
        <v>6.9</v>
      </c>
      <c r="T10" s="3">
        <v>6.79</v>
      </c>
      <c r="U10" s="3">
        <v>7.06</v>
      </c>
      <c r="V10" s="3">
        <v>7.03</v>
      </c>
      <c r="W10" s="3">
        <f t="shared" si="0"/>
        <v>0.85580809139925607</v>
      </c>
      <c r="X10" s="3"/>
      <c r="Y10" s="3"/>
      <c r="Z10" s="3"/>
      <c r="AA10" s="3"/>
    </row>
    <row r="11" spans="1:27">
      <c r="B11" s="3">
        <v>19</v>
      </c>
      <c r="C11" s="3">
        <v>5.83</v>
      </c>
      <c r="D11" s="3">
        <v>5.75</v>
      </c>
      <c r="E11" s="3">
        <v>5.23</v>
      </c>
      <c r="F11" s="3">
        <v>5.91</v>
      </c>
      <c r="G11" s="3">
        <v>6.07</v>
      </c>
      <c r="H11" s="3">
        <v>5.42</v>
      </c>
      <c r="I11" s="3">
        <v>5.82</v>
      </c>
      <c r="J11" s="3">
        <v>6.38</v>
      </c>
      <c r="K11" s="3">
        <v>6.21</v>
      </c>
      <c r="L11" s="3">
        <v>5.73</v>
      </c>
      <c r="M11" s="3">
        <v>6.18</v>
      </c>
      <c r="N11" s="3">
        <v>6</v>
      </c>
      <c r="O11" s="3">
        <v>6.49</v>
      </c>
      <c r="P11" s="3">
        <v>6.1</v>
      </c>
      <c r="Q11" s="3">
        <v>7.08</v>
      </c>
      <c r="R11" s="3">
        <v>7.1</v>
      </c>
      <c r="S11" s="3">
        <v>7</v>
      </c>
      <c r="T11" s="3">
        <v>7.13</v>
      </c>
      <c r="U11" s="3">
        <v>7</v>
      </c>
      <c r="V11" s="3">
        <v>7.28</v>
      </c>
      <c r="W11" s="3">
        <f t="shared" si="0"/>
        <v>0.66760104023303191</v>
      </c>
      <c r="X11" s="3"/>
      <c r="Y11" s="3"/>
      <c r="Z11" s="3"/>
      <c r="AA11" s="3"/>
    </row>
    <row r="12" spans="1:27">
      <c r="B12" s="3">
        <v>21</v>
      </c>
      <c r="C12" s="3">
        <v>6.58</v>
      </c>
      <c r="D12" s="3">
        <v>6.87</v>
      </c>
      <c r="E12" s="3">
        <v>5.85</v>
      </c>
      <c r="F12" s="3">
        <v>6.25</v>
      </c>
      <c r="G12" s="3">
        <v>7.12</v>
      </c>
      <c r="H12" s="3">
        <v>6.95</v>
      </c>
      <c r="I12" s="3">
        <v>6.35</v>
      </c>
      <c r="J12" s="3">
        <v>7.43</v>
      </c>
      <c r="K12" s="3">
        <v>7</v>
      </c>
      <c r="L12" s="3">
        <v>7.42</v>
      </c>
      <c r="M12" s="3">
        <v>7</v>
      </c>
      <c r="N12" s="3">
        <v>6.65</v>
      </c>
      <c r="O12" s="3">
        <v>7.54</v>
      </c>
      <c r="P12" s="3">
        <v>6.5</v>
      </c>
      <c r="Q12" s="3">
        <v>7.3</v>
      </c>
      <c r="R12" s="3">
        <v>7.55</v>
      </c>
      <c r="S12" s="3">
        <v>7.9</v>
      </c>
      <c r="T12" s="3">
        <v>8.68</v>
      </c>
      <c r="U12" s="3">
        <v>7.95</v>
      </c>
      <c r="V12" s="3">
        <v>8.51</v>
      </c>
      <c r="W12" s="3">
        <f t="shared" si="0"/>
        <v>0.63962036163492086</v>
      </c>
      <c r="X12" s="3"/>
      <c r="Y12" s="3"/>
      <c r="Z12" s="3"/>
      <c r="AA12" s="3"/>
    </row>
    <row r="15" spans="1:27">
      <c r="A15" s="1" t="s">
        <v>22</v>
      </c>
      <c r="B15" s="1" t="s">
        <v>20</v>
      </c>
      <c r="C15" s="5" t="s">
        <v>0</v>
      </c>
      <c r="D15" s="5"/>
      <c r="E15" s="5"/>
      <c r="F15" s="5"/>
      <c r="G15" s="5"/>
      <c r="H15" s="5"/>
      <c r="I15" s="5"/>
      <c r="J15" s="5"/>
      <c r="K15" s="5"/>
      <c r="L15" s="5"/>
      <c r="M15" s="5" t="s">
        <v>16</v>
      </c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3" t="s">
        <v>70</v>
      </c>
    </row>
    <row r="16" spans="1:27">
      <c r="B16" s="3">
        <v>1</v>
      </c>
      <c r="C16" s="3">
        <v>1.54</v>
      </c>
      <c r="D16" s="3">
        <v>1.29</v>
      </c>
      <c r="E16" s="3">
        <v>1.41</v>
      </c>
      <c r="F16" s="3">
        <v>1.52</v>
      </c>
      <c r="G16" s="3">
        <v>1.53</v>
      </c>
      <c r="H16" s="3">
        <v>1.57</v>
      </c>
      <c r="I16" s="3">
        <v>1.41</v>
      </c>
      <c r="J16" s="3">
        <v>1.25</v>
      </c>
      <c r="K16" s="3">
        <v>1.73</v>
      </c>
      <c r="L16" s="3">
        <v>1.7</v>
      </c>
      <c r="M16" s="3">
        <v>1.8</v>
      </c>
      <c r="N16" s="3">
        <v>1.6</v>
      </c>
      <c r="O16" s="3">
        <v>1.54</v>
      </c>
      <c r="P16" s="3">
        <v>1.88</v>
      </c>
      <c r="Q16" s="3">
        <v>1.82</v>
      </c>
      <c r="R16" s="3">
        <v>1.74</v>
      </c>
      <c r="S16" s="3">
        <v>1.8</v>
      </c>
      <c r="T16" s="3">
        <v>1.75</v>
      </c>
      <c r="U16" s="3">
        <v>1.71</v>
      </c>
      <c r="V16" s="3">
        <v>1.79</v>
      </c>
      <c r="W16" s="3">
        <v>1.54</v>
      </c>
      <c r="X16" s="3">
        <v>1.69</v>
      </c>
      <c r="Y16" s="3">
        <v>1.69</v>
      </c>
      <c r="Z16" s="3">
        <v>1.68</v>
      </c>
      <c r="AA16" s="3">
        <v>3.9008953840890891E-4</v>
      </c>
    </row>
    <row r="17" spans="1:28">
      <c r="B17" s="3">
        <v>3</v>
      </c>
      <c r="C17" s="3">
        <v>1.72</v>
      </c>
      <c r="D17" s="3">
        <v>1.47</v>
      </c>
      <c r="E17" s="3">
        <v>1.6</v>
      </c>
      <c r="F17" s="3">
        <v>1.67</v>
      </c>
      <c r="G17" s="3">
        <v>1.77</v>
      </c>
      <c r="H17" s="3">
        <v>1.73</v>
      </c>
      <c r="I17" s="3">
        <v>1.74</v>
      </c>
      <c r="J17" s="3">
        <v>1.54</v>
      </c>
      <c r="K17" s="3">
        <v>2.16</v>
      </c>
      <c r="L17" s="3">
        <v>2.17</v>
      </c>
      <c r="M17" s="3">
        <v>2.2799999999999998</v>
      </c>
      <c r="N17" s="3">
        <v>2.02</v>
      </c>
      <c r="O17" s="3">
        <v>1.93</v>
      </c>
      <c r="P17" s="3">
        <v>2.35</v>
      </c>
      <c r="Q17" s="3">
        <v>2.25</v>
      </c>
      <c r="R17" s="3">
        <v>2.06</v>
      </c>
      <c r="S17" s="3">
        <v>2.02</v>
      </c>
      <c r="T17" s="3">
        <v>2.0099999999999998</v>
      </c>
      <c r="U17" s="3">
        <v>2.02</v>
      </c>
      <c r="V17" s="3">
        <v>2.06</v>
      </c>
      <c r="W17" s="3">
        <v>1.89</v>
      </c>
      <c r="X17" s="3">
        <v>2.0499999999999998</v>
      </c>
      <c r="Y17" s="3">
        <v>2.02</v>
      </c>
      <c r="Z17" s="3">
        <v>1.98</v>
      </c>
      <c r="AA17" s="3">
        <v>4.4718948842261574E-4</v>
      </c>
    </row>
    <row r="18" spans="1:28">
      <c r="B18" s="3">
        <v>5</v>
      </c>
      <c r="C18" s="3">
        <v>2.4</v>
      </c>
      <c r="D18" s="3">
        <v>1.93</v>
      </c>
      <c r="E18" s="3">
        <v>2.2999999999999998</v>
      </c>
      <c r="F18" s="3">
        <v>2.4</v>
      </c>
      <c r="G18" s="3">
        <v>2.4900000000000002</v>
      </c>
      <c r="H18" s="3">
        <v>2.5</v>
      </c>
      <c r="I18" s="3">
        <v>2.39</v>
      </c>
      <c r="J18" s="3">
        <v>2.19</v>
      </c>
      <c r="K18" s="3">
        <v>2.94</v>
      </c>
      <c r="L18" s="3">
        <v>2.93</v>
      </c>
      <c r="M18" s="3">
        <v>3.08</v>
      </c>
      <c r="N18" s="3">
        <v>2.89</v>
      </c>
      <c r="O18" s="3">
        <v>2.78</v>
      </c>
      <c r="P18" s="3">
        <v>3.17</v>
      </c>
      <c r="Q18" s="3">
        <v>2.91</v>
      </c>
      <c r="R18" s="3">
        <v>2.62</v>
      </c>
      <c r="S18" s="3">
        <v>2.77</v>
      </c>
      <c r="T18" s="3">
        <v>2.8</v>
      </c>
      <c r="U18" s="3">
        <v>2.78</v>
      </c>
      <c r="V18" s="3">
        <v>2.9</v>
      </c>
      <c r="W18" s="3">
        <v>2.82</v>
      </c>
      <c r="X18" s="3">
        <v>3.01</v>
      </c>
      <c r="Y18" s="3">
        <v>2.75</v>
      </c>
      <c r="Z18" s="3">
        <v>3.03</v>
      </c>
      <c r="AA18" s="3">
        <v>1.4055742112654575E-4</v>
      </c>
    </row>
    <row r="19" spans="1:28">
      <c r="B19" s="3">
        <v>7</v>
      </c>
      <c r="C19" s="3">
        <v>3.32</v>
      </c>
      <c r="D19" s="3">
        <v>2.98</v>
      </c>
      <c r="E19" s="3">
        <v>3.2</v>
      </c>
      <c r="F19" s="3">
        <v>3.34</v>
      </c>
      <c r="G19" s="3">
        <v>3.47</v>
      </c>
      <c r="H19" s="3">
        <v>3.39</v>
      </c>
      <c r="I19" s="3">
        <v>3.93</v>
      </c>
      <c r="J19" s="3">
        <v>2.95</v>
      </c>
      <c r="K19" s="3">
        <v>3.87</v>
      </c>
      <c r="L19" s="3">
        <v>3.4</v>
      </c>
      <c r="M19" s="3">
        <v>4.0999999999999996</v>
      </c>
      <c r="N19" s="3">
        <v>3.86</v>
      </c>
      <c r="O19" s="3">
        <v>3.55</v>
      </c>
      <c r="P19" s="3">
        <v>4.21</v>
      </c>
      <c r="Q19" s="3">
        <v>3.8</v>
      </c>
      <c r="R19" s="3">
        <v>3.57</v>
      </c>
      <c r="S19" s="3">
        <v>3.56</v>
      </c>
      <c r="T19" s="3">
        <v>3.67</v>
      </c>
      <c r="U19" s="3">
        <v>3.66</v>
      </c>
      <c r="V19" s="3">
        <v>3.82</v>
      </c>
      <c r="W19" s="3">
        <v>3.32</v>
      </c>
      <c r="X19" s="3">
        <v>3.9</v>
      </c>
      <c r="Y19" s="3">
        <v>3.38</v>
      </c>
      <c r="Z19" s="3">
        <v>3.51</v>
      </c>
      <c r="AA19" s="3">
        <v>1.2062915856705068E-2</v>
      </c>
    </row>
    <row r="20" spans="1:28">
      <c r="B20" s="3">
        <v>9</v>
      </c>
      <c r="C20" s="3">
        <v>3.95</v>
      </c>
      <c r="D20" s="3">
        <v>3.46</v>
      </c>
      <c r="E20" s="3">
        <v>3.48</v>
      </c>
      <c r="F20" s="3">
        <v>4.0199999999999996</v>
      </c>
      <c r="G20" s="3">
        <v>3.94</v>
      </c>
      <c r="H20" s="3">
        <v>4.0999999999999996</v>
      </c>
      <c r="I20" s="3">
        <v>3.8</v>
      </c>
      <c r="J20" s="3">
        <v>3.53</v>
      </c>
      <c r="K20" s="3">
        <v>4.7</v>
      </c>
      <c r="L20" s="3">
        <v>4.54</v>
      </c>
      <c r="M20" s="3">
        <v>4.83</v>
      </c>
      <c r="N20" s="3">
        <v>4.42</v>
      </c>
      <c r="O20" s="3">
        <v>4.2</v>
      </c>
      <c r="P20" s="3">
        <v>5.09</v>
      </c>
      <c r="Q20" s="3">
        <v>4.2699999999999996</v>
      </c>
      <c r="R20" s="3">
        <v>3.72</v>
      </c>
      <c r="S20" s="3">
        <v>4.09</v>
      </c>
      <c r="T20" s="3">
        <v>4.1100000000000003</v>
      </c>
      <c r="U20" s="3">
        <v>3.82</v>
      </c>
      <c r="V20" s="3">
        <v>4.1100000000000003</v>
      </c>
      <c r="W20" s="3">
        <v>3.68</v>
      </c>
      <c r="X20" s="3">
        <v>4.1500000000000004</v>
      </c>
      <c r="Y20" s="3">
        <v>4.08</v>
      </c>
      <c r="Z20" s="3">
        <v>4.26</v>
      </c>
      <c r="AA20" s="3">
        <v>0.14594866769380721</v>
      </c>
    </row>
    <row r="21" spans="1:28">
      <c r="B21" s="3">
        <v>11</v>
      </c>
      <c r="C21" s="3">
        <v>4.58</v>
      </c>
      <c r="D21" s="3">
        <v>4.01</v>
      </c>
      <c r="E21" s="3">
        <v>4.29</v>
      </c>
      <c r="F21" s="3">
        <v>4.87</v>
      </c>
      <c r="G21" s="3">
        <v>4.6500000000000004</v>
      </c>
      <c r="H21" s="3">
        <v>4.84</v>
      </c>
      <c r="I21" s="3">
        <v>4.46</v>
      </c>
      <c r="J21" s="3">
        <v>4.1100000000000003</v>
      </c>
      <c r="K21" s="3">
        <v>5.3</v>
      </c>
      <c r="L21" s="3">
        <v>5.22</v>
      </c>
      <c r="M21" s="3">
        <v>5.5</v>
      </c>
      <c r="N21" s="3">
        <v>5.12</v>
      </c>
      <c r="O21" s="3">
        <v>5.09</v>
      </c>
      <c r="P21" s="3">
        <v>5.67</v>
      </c>
      <c r="Q21" s="3">
        <v>4.8899999999999997</v>
      </c>
      <c r="R21" s="3">
        <v>4.7699999999999996</v>
      </c>
      <c r="S21" s="3">
        <v>4.68</v>
      </c>
      <c r="T21" s="3">
        <v>4.88</v>
      </c>
      <c r="U21" s="3">
        <v>4.43</v>
      </c>
      <c r="V21" s="3">
        <v>5.01</v>
      </c>
      <c r="W21" s="3">
        <v>4.3099999999999996</v>
      </c>
      <c r="X21" s="3">
        <v>4.9800000000000004</v>
      </c>
      <c r="Y21" s="3">
        <v>4.88</v>
      </c>
      <c r="Z21" s="3">
        <v>5.0199999999999996</v>
      </c>
      <c r="AA21" s="3">
        <v>6.7509040485774843E-2</v>
      </c>
    </row>
    <row r="22" spans="1:28">
      <c r="B22" s="3">
        <v>13</v>
      </c>
      <c r="C22" s="3">
        <v>5.07</v>
      </c>
      <c r="D22" s="3">
        <v>4.72</v>
      </c>
      <c r="E22" s="3">
        <v>4.84</v>
      </c>
      <c r="F22" s="3">
        <v>5.34</v>
      </c>
      <c r="G22" s="3">
        <v>5.09</v>
      </c>
      <c r="H22" s="3">
        <v>5.46</v>
      </c>
      <c r="I22" s="3">
        <v>4.9400000000000004</v>
      </c>
      <c r="J22" s="3">
        <v>4.75</v>
      </c>
      <c r="K22" s="3">
        <v>5.81</v>
      </c>
      <c r="L22" s="3">
        <v>5.73</v>
      </c>
      <c r="M22" s="3">
        <v>6.01</v>
      </c>
      <c r="N22" s="3">
        <v>5.65</v>
      </c>
      <c r="O22" s="3">
        <v>5.48</v>
      </c>
      <c r="P22" s="3">
        <v>6.01</v>
      </c>
      <c r="Q22" s="3">
        <v>5.46</v>
      </c>
      <c r="R22" s="3">
        <v>5.28</v>
      </c>
      <c r="S22" s="3">
        <v>5.2</v>
      </c>
      <c r="T22" s="3">
        <v>5.36</v>
      </c>
      <c r="U22" s="3">
        <v>5.01</v>
      </c>
      <c r="V22" s="3">
        <v>5.54</v>
      </c>
      <c r="W22" s="3">
        <v>4.8899999999999997</v>
      </c>
      <c r="X22" s="3">
        <v>6.02</v>
      </c>
      <c r="Y22" s="3">
        <v>5.31</v>
      </c>
      <c r="Z22" s="3">
        <v>6.03</v>
      </c>
      <c r="AA22" s="3">
        <v>4.3648688742950636E-2</v>
      </c>
    </row>
    <row r="23" spans="1:28">
      <c r="B23" s="3">
        <v>15</v>
      </c>
      <c r="C23" s="3">
        <v>5.03</v>
      </c>
      <c r="D23" s="3">
        <v>4.84</v>
      </c>
      <c r="E23" s="3">
        <v>5.13</v>
      </c>
      <c r="F23" s="3">
        <v>5.71</v>
      </c>
      <c r="G23" s="3">
        <v>5.52</v>
      </c>
      <c r="H23" s="3">
        <v>5.68</v>
      </c>
      <c r="I23" s="3">
        <v>5.23</v>
      </c>
      <c r="J23" s="3">
        <v>5.05</v>
      </c>
      <c r="K23" s="3">
        <v>6.14</v>
      </c>
      <c r="L23" s="3">
        <v>6.38</v>
      </c>
      <c r="M23" s="3">
        <v>6.65</v>
      </c>
      <c r="N23" s="3">
        <v>5.98</v>
      </c>
      <c r="O23" s="3">
        <v>6.03</v>
      </c>
      <c r="P23" s="3">
        <v>6.36</v>
      </c>
      <c r="Q23" s="3">
        <v>5.9</v>
      </c>
      <c r="R23" s="3">
        <v>5.0199999999999996</v>
      </c>
      <c r="S23" s="3">
        <v>5.32</v>
      </c>
      <c r="T23" s="3">
        <v>5.72</v>
      </c>
      <c r="U23" s="3">
        <v>5.49</v>
      </c>
      <c r="V23" s="3">
        <v>5.47</v>
      </c>
      <c r="W23" s="3">
        <v>5.65</v>
      </c>
      <c r="X23" s="3">
        <v>5.52</v>
      </c>
      <c r="Y23" s="3">
        <v>5.96</v>
      </c>
      <c r="Z23" s="3">
        <v>6.25</v>
      </c>
      <c r="AA23" s="3">
        <v>9.5850304002726844E-2</v>
      </c>
    </row>
    <row r="24" spans="1:28">
      <c r="B24" s="3">
        <v>17</v>
      </c>
      <c r="C24" s="3">
        <v>5.21</v>
      </c>
      <c r="D24" s="3">
        <v>5.01</v>
      </c>
      <c r="E24" s="3">
        <v>5.49</v>
      </c>
      <c r="F24" s="3">
        <v>5.86</v>
      </c>
      <c r="G24" s="3">
        <v>5.62</v>
      </c>
      <c r="H24" s="3">
        <v>5.8</v>
      </c>
      <c r="I24" s="3">
        <v>6.3</v>
      </c>
      <c r="J24" s="3">
        <v>5.47</v>
      </c>
      <c r="K24" s="3">
        <v>6.66</v>
      </c>
      <c r="L24" s="3">
        <v>6.82</v>
      </c>
      <c r="M24" s="3">
        <v>6.78</v>
      </c>
      <c r="N24" s="3">
        <v>6.46</v>
      </c>
      <c r="O24" s="3">
        <v>6.11</v>
      </c>
      <c r="P24" s="3">
        <v>6.72</v>
      </c>
      <c r="Q24" s="3">
        <v>5.53</v>
      </c>
      <c r="R24" s="3">
        <v>5.34</v>
      </c>
      <c r="S24" s="3">
        <v>5.57</v>
      </c>
      <c r="T24" s="3">
        <v>6.11</v>
      </c>
      <c r="U24" s="3">
        <v>5.93</v>
      </c>
      <c r="V24" s="3">
        <v>5.87</v>
      </c>
      <c r="W24" s="3">
        <v>5.64</v>
      </c>
      <c r="X24" s="3">
        <v>5.95</v>
      </c>
      <c r="Y24" s="3">
        <v>6.06</v>
      </c>
      <c r="Z24" s="3">
        <v>6.41</v>
      </c>
      <c r="AA24" s="3">
        <v>0.33131698079847638</v>
      </c>
    </row>
    <row r="25" spans="1:28">
      <c r="B25" s="3">
        <v>19</v>
      </c>
      <c r="C25" s="3">
        <v>5.71</v>
      </c>
      <c r="D25" s="3">
        <v>5.7</v>
      </c>
      <c r="E25" s="3">
        <v>5.9</v>
      </c>
      <c r="F25" s="3">
        <v>6.27</v>
      </c>
      <c r="G25" s="3">
        <v>6.1</v>
      </c>
      <c r="H25" s="3">
        <v>6.59</v>
      </c>
      <c r="I25" s="3">
        <v>6.04</v>
      </c>
      <c r="J25" s="3">
        <v>5.7</v>
      </c>
      <c r="K25" s="3">
        <v>7.42</v>
      </c>
      <c r="L25" s="3">
        <v>7.03</v>
      </c>
      <c r="M25" s="3">
        <v>7.1</v>
      </c>
      <c r="N25" s="3">
        <v>6.86</v>
      </c>
      <c r="O25" s="3">
        <v>6.57</v>
      </c>
      <c r="P25" s="3">
        <v>7.4</v>
      </c>
      <c r="Q25" s="3">
        <v>6.58</v>
      </c>
      <c r="R25" s="3">
        <v>5.24</v>
      </c>
      <c r="S25" s="3">
        <v>5.89</v>
      </c>
      <c r="T25" s="3">
        <v>6.3</v>
      </c>
      <c r="U25" s="3">
        <v>6.13</v>
      </c>
      <c r="V25" s="3">
        <v>5.9</v>
      </c>
      <c r="W25" s="3">
        <v>5.99</v>
      </c>
      <c r="X25" s="3">
        <v>6.01</v>
      </c>
      <c r="Y25" s="3">
        <v>6.29</v>
      </c>
      <c r="Z25" s="3">
        <v>6.85</v>
      </c>
      <c r="AA25" s="3">
        <v>0.62506847810879684</v>
      </c>
    </row>
    <row r="26" spans="1:28">
      <c r="B26" s="3">
        <v>21</v>
      </c>
      <c r="C26" s="3">
        <v>6.81</v>
      </c>
      <c r="D26" s="3">
        <v>6.65</v>
      </c>
      <c r="E26" s="3">
        <v>6.81</v>
      </c>
      <c r="F26" s="3">
        <v>7.27</v>
      </c>
      <c r="G26" s="3">
        <v>7.14</v>
      </c>
      <c r="H26" s="3">
        <v>7.89</v>
      </c>
      <c r="I26" s="3">
        <v>6.87</v>
      </c>
      <c r="J26" s="3">
        <v>6.6</v>
      </c>
      <c r="K26" s="3">
        <v>8.48</v>
      </c>
      <c r="L26" s="3">
        <v>8.57</v>
      </c>
      <c r="M26" s="3">
        <v>8.83</v>
      </c>
      <c r="N26" s="3">
        <v>8.0299999999999994</v>
      </c>
      <c r="O26" s="3">
        <v>7.64</v>
      </c>
      <c r="P26" s="3">
        <v>8.84</v>
      </c>
      <c r="Q26" s="3">
        <v>7.88</v>
      </c>
      <c r="R26" s="3">
        <v>5.34</v>
      </c>
      <c r="S26" s="3">
        <v>6.41</v>
      </c>
      <c r="T26" s="3">
        <v>6.76</v>
      </c>
      <c r="U26" s="3">
        <v>6.78</v>
      </c>
      <c r="V26" s="3">
        <v>6.16</v>
      </c>
      <c r="W26" s="3">
        <v>6.43</v>
      </c>
      <c r="X26" s="3">
        <v>7.16</v>
      </c>
      <c r="Y26" s="3">
        <v>6.98</v>
      </c>
      <c r="Z26" s="3">
        <v>6.54</v>
      </c>
      <c r="AA26" s="3">
        <v>0.63381654887114292</v>
      </c>
    </row>
    <row r="28" spans="1:28">
      <c r="B28" s="1"/>
      <c r="C28" s="5" t="s">
        <v>0</v>
      </c>
      <c r="D28" s="5"/>
      <c r="E28" s="5"/>
      <c r="F28" s="5"/>
      <c r="G28" s="5"/>
      <c r="H28" s="5"/>
      <c r="I28" s="5"/>
      <c r="J28" s="5"/>
      <c r="K28" s="5"/>
      <c r="L28" s="5"/>
      <c r="M28" s="5"/>
      <c r="N28" s="5" t="s">
        <v>15</v>
      </c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spans="1:28">
      <c r="A29" s="1" t="s">
        <v>25</v>
      </c>
      <c r="B29" s="2" t="s">
        <v>23</v>
      </c>
      <c r="C29" s="3">
        <v>0.41499999999999998</v>
      </c>
      <c r="D29" s="3">
        <v>0.44600000000000001</v>
      </c>
      <c r="E29" s="3">
        <v>0.54800000000000004</v>
      </c>
      <c r="F29" s="3">
        <v>0.52200000000000002</v>
      </c>
      <c r="G29" s="3">
        <v>0.52100000000000002</v>
      </c>
      <c r="H29" s="3">
        <v>0.56599999999999995</v>
      </c>
      <c r="I29" s="3">
        <v>0.51700000000000002</v>
      </c>
      <c r="J29" s="3">
        <v>0.48199999999999998</v>
      </c>
      <c r="K29" s="3">
        <v>0.46200000000000002</v>
      </c>
      <c r="L29" s="3">
        <v>0.49</v>
      </c>
      <c r="M29" s="3">
        <v>0.46400000000000002</v>
      </c>
      <c r="N29" s="3">
        <v>0.47099999999999997</v>
      </c>
      <c r="O29" s="3">
        <v>0.48299999999999998</v>
      </c>
      <c r="P29" s="3">
        <v>0.46500000000000002</v>
      </c>
      <c r="Q29" s="3">
        <v>0.49299999999999999</v>
      </c>
      <c r="R29" s="3">
        <v>0.45700000000000002</v>
      </c>
      <c r="S29" s="3">
        <v>0.45300000000000001</v>
      </c>
      <c r="T29" s="3">
        <v>0.57299999999999995</v>
      </c>
      <c r="U29" s="3">
        <v>0.56899999999999995</v>
      </c>
      <c r="V29" s="3">
        <v>0.60099999999999998</v>
      </c>
      <c r="W29" s="3">
        <v>0.56000000000000005</v>
      </c>
      <c r="X29" s="3">
        <v>0.54600000000000004</v>
      </c>
      <c r="Y29" s="3">
        <v>0.53200000000000003</v>
      </c>
      <c r="Z29" s="3">
        <v>0.59599999999999997</v>
      </c>
    </row>
    <row r="30" spans="1:28">
      <c r="B30" s="2" t="s">
        <v>24</v>
      </c>
      <c r="C30" s="3">
        <v>0.70199999999999996</v>
      </c>
      <c r="D30" s="3">
        <v>0.77300000000000002</v>
      </c>
      <c r="E30" s="3">
        <v>0.73699999999999999</v>
      </c>
      <c r="F30" s="3">
        <v>0.71899999999999997</v>
      </c>
      <c r="G30" s="3"/>
      <c r="H30" s="3"/>
      <c r="I30" s="3"/>
      <c r="J30" s="3"/>
      <c r="K30" s="3"/>
      <c r="L30" s="3"/>
      <c r="M30" s="3"/>
      <c r="N30" s="3">
        <v>0.83799999999999997</v>
      </c>
      <c r="O30" s="3">
        <v>0.80500000000000005</v>
      </c>
      <c r="P30" s="3">
        <v>0.93899999999999995</v>
      </c>
      <c r="Q30" s="3">
        <v>0.88800000000000001</v>
      </c>
      <c r="R30" s="3">
        <v>0.88800000000000001</v>
      </c>
      <c r="S30" s="3">
        <v>0.85399999999999998</v>
      </c>
      <c r="T30" s="3">
        <v>0.95299999999999996</v>
      </c>
      <c r="U30" s="3">
        <v>0.92500000000000004</v>
      </c>
      <c r="V30" s="3">
        <v>0.88800000000000001</v>
      </c>
      <c r="W30" s="3"/>
      <c r="X30" s="3"/>
      <c r="Y30" s="3"/>
      <c r="Z30" s="3"/>
    </row>
    <row r="32" spans="1:28">
      <c r="B32" s="1"/>
      <c r="C32" s="5" t="s">
        <v>0</v>
      </c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 t="s">
        <v>17</v>
      </c>
      <c r="Q32" s="5"/>
      <c r="R32" s="5"/>
      <c r="S32" s="5"/>
      <c r="T32" s="5"/>
      <c r="U32" s="5"/>
      <c r="V32" s="5"/>
      <c r="W32" s="3"/>
      <c r="X32" s="3"/>
      <c r="Y32" s="3"/>
      <c r="Z32" s="3"/>
      <c r="AA32" s="3"/>
      <c r="AB32" s="3"/>
    </row>
    <row r="33" spans="1:28">
      <c r="A33" s="1" t="s">
        <v>26</v>
      </c>
      <c r="B33" s="2" t="s">
        <v>23</v>
      </c>
      <c r="C33" s="3">
        <v>0.52100000000000002</v>
      </c>
      <c r="D33" s="3">
        <v>0.48199999999999998</v>
      </c>
      <c r="E33" s="3">
        <v>0.46400000000000002</v>
      </c>
      <c r="F33" s="3">
        <v>0.48599999999999999</v>
      </c>
      <c r="G33" s="3">
        <v>0.48599999999999999</v>
      </c>
      <c r="H33" s="3">
        <v>0.50900000000000001</v>
      </c>
      <c r="I33" s="3">
        <v>0.498</v>
      </c>
      <c r="J33" s="3">
        <v>0.45500000000000002</v>
      </c>
      <c r="K33" s="3">
        <v>0.48799999999999999</v>
      </c>
      <c r="L33" s="3">
        <v>0.45600000000000002</v>
      </c>
      <c r="M33" s="3">
        <v>0.48699999999999999</v>
      </c>
      <c r="N33" s="3">
        <v>0.45500000000000002</v>
      </c>
      <c r="O33" s="3">
        <v>0.47699999999999998</v>
      </c>
      <c r="P33" s="3">
        <v>0.441</v>
      </c>
      <c r="Q33" s="3">
        <v>0.48499999999999999</v>
      </c>
      <c r="R33" s="3">
        <v>0.47799999999999998</v>
      </c>
      <c r="S33" s="3">
        <v>0.49199999999999999</v>
      </c>
      <c r="T33" s="3">
        <v>0.502</v>
      </c>
      <c r="U33" s="3">
        <v>0.496</v>
      </c>
      <c r="V33" s="3"/>
      <c r="W33" s="3"/>
      <c r="X33" s="3"/>
      <c r="Y33" s="3"/>
      <c r="Z33" s="3"/>
      <c r="AA33" s="3"/>
      <c r="AB33" s="3"/>
    </row>
    <row r="34" spans="1:28">
      <c r="B34" s="2" t="s">
        <v>24</v>
      </c>
      <c r="C34" s="3">
        <v>0.49</v>
      </c>
      <c r="D34" s="3">
        <v>0.67</v>
      </c>
      <c r="E34" s="3">
        <v>0.60699999999999998</v>
      </c>
      <c r="F34" s="3">
        <v>0.78500000000000003</v>
      </c>
      <c r="G34" s="3">
        <v>0.64400000000000002</v>
      </c>
      <c r="H34" s="3">
        <v>0.68</v>
      </c>
      <c r="I34" s="3">
        <v>0.64100000000000001</v>
      </c>
      <c r="J34" s="3">
        <v>0.72499999999999998</v>
      </c>
      <c r="K34" s="3">
        <v>0.56299999999999994</v>
      </c>
      <c r="L34" s="3"/>
      <c r="M34" s="3"/>
      <c r="N34" s="3"/>
      <c r="O34" s="3"/>
      <c r="P34" s="3">
        <v>0.52</v>
      </c>
      <c r="Q34" s="3">
        <v>0.67</v>
      </c>
      <c r="R34" s="3">
        <v>0.77</v>
      </c>
      <c r="S34" s="3">
        <v>0.68</v>
      </c>
      <c r="T34" s="3">
        <v>0.79</v>
      </c>
      <c r="U34" s="3">
        <v>0.71399999999999997</v>
      </c>
      <c r="V34" s="3">
        <v>0.73</v>
      </c>
      <c r="W34" s="3"/>
      <c r="X34" s="3"/>
      <c r="Y34" s="3"/>
      <c r="Z34" s="3"/>
      <c r="AA34" s="3"/>
      <c r="AB34" s="3"/>
    </row>
    <row r="37" spans="1:28">
      <c r="B37" s="1"/>
      <c r="C37" s="5" t="s">
        <v>71</v>
      </c>
      <c r="D37" s="5"/>
      <c r="E37" s="5"/>
      <c r="F37" s="5"/>
      <c r="G37" s="5"/>
      <c r="H37" s="5"/>
      <c r="I37" s="5"/>
      <c r="J37" s="5"/>
      <c r="K37" s="5"/>
      <c r="L37" s="5"/>
      <c r="M37" s="5"/>
      <c r="N37" s="5" t="s">
        <v>15</v>
      </c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spans="1:28">
      <c r="A38" s="1" t="s">
        <v>27</v>
      </c>
      <c r="B38" s="2" t="s">
        <v>23</v>
      </c>
      <c r="C38" s="3">
        <v>9.5000000000000001E-2</v>
      </c>
      <c r="D38" s="3">
        <v>9.7000000000000003E-2</v>
      </c>
      <c r="E38" s="3">
        <v>0.126</v>
      </c>
      <c r="F38" s="3">
        <v>0.126</v>
      </c>
      <c r="G38" s="3">
        <v>0.13900000000000001</v>
      </c>
      <c r="H38" s="3">
        <v>0.13200000000000001</v>
      </c>
      <c r="I38" s="3">
        <v>0.13300000000000001</v>
      </c>
      <c r="J38" s="3">
        <v>0.13400000000000001</v>
      </c>
      <c r="K38" s="3">
        <v>0.122</v>
      </c>
      <c r="L38" s="3">
        <v>0.122</v>
      </c>
      <c r="M38" s="3">
        <v>0.122</v>
      </c>
      <c r="N38" s="3">
        <v>0.126</v>
      </c>
      <c r="O38" s="3">
        <v>0.11799999999999999</v>
      </c>
      <c r="P38" s="3">
        <v>8.7999999999999995E-2</v>
      </c>
      <c r="Q38" s="3">
        <v>0.111</v>
      </c>
      <c r="R38" s="3">
        <v>0.124</v>
      </c>
      <c r="S38" s="3">
        <v>0.1</v>
      </c>
      <c r="T38" s="3">
        <v>0.14000000000000001</v>
      </c>
      <c r="U38" s="3">
        <v>0.154</v>
      </c>
      <c r="V38" s="3">
        <v>0.18</v>
      </c>
      <c r="W38" s="3">
        <v>0.153</v>
      </c>
      <c r="X38" s="3">
        <v>0.16300000000000001</v>
      </c>
      <c r="Y38" s="3">
        <v>0.16800000000000001</v>
      </c>
      <c r="Z38" s="3">
        <v>0.16400000000000001</v>
      </c>
    </row>
    <row r="39" spans="1:28">
      <c r="B39" s="2" t="s">
        <v>24</v>
      </c>
      <c r="C39" s="3">
        <v>0.16200000000000001</v>
      </c>
      <c r="D39" s="3">
        <v>0.13800000000000001</v>
      </c>
      <c r="E39" s="3">
        <v>0.16300000000000001</v>
      </c>
      <c r="F39" s="3">
        <v>0.128</v>
      </c>
      <c r="G39" s="3"/>
      <c r="H39" s="3"/>
      <c r="I39" s="3"/>
      <c r="J39" s="3"/>
      <c r="K39" s="3"/>
      <c r="L39" s="3"/>
      <c r="M39" s="3"/>
      <c r="N39" s="3">
        <v>0.189</v>
      </c>
      <c r="O39" s="3">
        <v>0.16300000000000001</v>
      </c>
      <c r="P39" s="3">
        <v>0.20300000000000001</v>
      </c>
      <c r="Q39" s="3">
        <v>0.186</v>
      </c>
      <c r="R39" s="3">
        <v>0.193</v>
      </c>
      <c r="S39" s="3">
        <v>0.17299999999999999</v>
      </c>
      <c r="T39" s="3">
        <v>0.16500000000000001</v>
      </c>
      <c r="U39" s="3">
        <v>0.17899999999999999</v>
      </c>
      <c r="V39" s="3">
        <v>0.159</v>
      </c>
      <c r="W39" s="3"/>
      <c r="X39" s="3"/>
      <c r="Y39" s="3"/>
      <c r="Z39" s="3"/>
    </row>
    <row r="41" spans="1:28">
      <c r="B41" s="1"/>
      <c r="C41" s="5" t="s">
        <v>0</v>
      </c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 t="s">
        <v>17</v>
      </c>
      <c r="Q41" s="5"/>
      <c r="R41" s="5"/>
      <c r="S41" s="5"/>
      <c r="T41" s="5"/>
      <c r="U41" s="5"/>
      <c r="V41" s="5"/>
      <c r="W41" s="3"/>
      <c r="X41" s="3"/>
      <c r="Y41" s="3"/>
      <c r="Z41" s="3"/>
      <c r="AA41" s="3"/>
      <c r="AB41" s="3"/>
    </row>
    <row r="42" spans="1:28">
      <c r="A42" s="1" t="s">
        <v>28</v>
      </c>
      <c r="B42" s="2" t="s">
        <v>23</v>
      </c>
      <c r="C42" s="3">
        <v>0.14099999999999999</v>
      </c>
      <c r="D42" s="3">
        <v>9.9000000000000005E-2</v>
      </c>
      <c r="E42" s="3">
        <v>9.8000000000000004E-2</v>
      </c>
      <c r="F42" s="3">
        <v>0.10299999999999999</v>
      </c>
      <c r="G42" s="3">
        <v>0.14399999999999999</v>
      </c>
      <c r="H42" s="3">
        <v>0.13900000000000001</v>
      </c>
      <c r="I42" s="3">
        <v>0.13500000000000001</v>
      </c>
      <c r="J42" s="3">
        <v>0.126</v>
      </c>
      <c r="K42" s="3">
        <v>0.105</v>
      </c>
      <c r="L42" s="3">
        <v>0.124</v>
      </c>
      <c r="M42" s="3">
        <v>0.124</v>
      </c>
      <c r="N42" s="3">
        <v>0.16</v>
      </c>
      <c r="O42" s="3">
        <v>0.13500000000000001</v>
      </c>
      <c r="P42" s="3">
        <v>0.11700000000000001</v>
      </c>
      <c r="Q42" s="3">
        <v>0.121</v>
      </c>
      <c r="R42" s="3">
        <v>0.125</v>
      </c>
      <c r="S42" s="3">
        <v>7.4999999999999997E-2</v>
      </c>
      <c r="T42" s="3">
        <v>0.13600000000000001</v>
      </c>
      <c r="U42" s="3">
        <v>0.124</v>
      </c>
      <c r="V42" s="3"/>
      <c r="W42" s="3"/>
      <c r="X42" s="3"/>
      <c r="Y42" s="3"/>
      <c r="Z42" s="3"/>
      <c r="AA42" s="3"/>
      <c r="AB42" s="3"/>
    </row>
    <row r="43" spans="1:28">
      <c r="B43" s="2" t="s">
        <v>24</v>
      </c>
      <c r="C43" s="3">
        <v>0.08</v>
      </c>
      <c r="D43" s="3">
        <v>0.14000000000000001</v>
      </c>
      <c r="E43" s="3">
        <v>0.13300000000000001</v>
      </c>
      <c r="F43" s="3">
        <v>0.14099999999999999</v>
      </c>
      <c r="G43" s="3">
        <v>0.159</v>
      </c>
      <c r="H43" s="3">
        <v>0.17100000000000001</v>
      </c>
      <c r="I43" s="3">
        <v>0.13</v>
      </c>
      <c r="J43" s="3">
        <v>0.16</v>
      </c>
      <c r="K43" s="3">
        <v>0.17499999999999999</v>
      </c>
      <c r="L43" s="3"/>
      <c r="M43" s="3"/>
      <c r="N43" s="3"/>
      <c r="O43" s="3"/>
      <c r="P43" s="3">
        <v>0.09</v>
      </c>
      <c r="Q43" s="3">
        <v>0.13</v>
      </c>
      <c r="R43" s="3">
        <v>0.13</v>
      </c>
      <c r="S43" s="3">
        <v>0.13</v>
      </c>
      <c r="T43" s="3">
        <v>0.14000000000000001</v>
      </c>
      <c r="U43" s="3">
        <v>0.108</v>
      </c>
      <c r="V43" s="3">
        <v>0.17799999999999999</v>
      </c>
      <c r="W43" s="3"/>
      <c r="X43" s="3"/>
      <c r="Y43" s="3"/>
      <c r="Z43" s="3"/>
      <c r="AA43" s="3"/>
      <c r="AB43" s="3"/>
    </row>
  </sheetData>
  <mergeCells count="12">
    <mergeCell ref="N37:Z37"/>
    <mergeCell ref="C41:O41"/>
    <mergeCell ref="P41:V41"/>
    <mergeCell ref="P32:V32"/>
    <mergeCell ref="C37:M37"/>
    <mergeCell ref="N28:Z28"/>
    <mergeCell ref="C32:O32"/>
    <mergeCell ref="C1:L1"/>
    <mergeCell ref="C15:L15"/>
    <mergeCell ref="M1:V1"/>
    <mergeCell ref="M15:Z15"/>
    <mergeCell ref="C28:M28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E49C9-E4D8-A541-B1AE-8CAA2E33E399}">
  <dimension ref="A1:AN26"/>
  <sheetViews>
    <sheetView workbookViewId="0">
      <selection activeCell="B24" sqref="B24"/>
    </sheetView>
  </sheetViews>
  <sheetFormatPr baseColWidth="10" defaultRowHeight="20"/>
  <cols>
    <col min="1" max="1" width="10.7109375" style="1"/>
  </cols>
  <sheetData>
    <row r="1" spans="1:40">
      <c r="B1" s="1" t="s">
        <v>7</v>
      </c>
      <c r="C1" s="5" t="s">
        <v>0</v>
      </c>
      <c r="D1" s="5"/>
      <c r="E1" s="5"/>
      <c r="F1" s="5"/>
      <c r="G1" s="5"/>
      <c r="H1" s="5" t="s">
        <v>29</v>
      </c>
      <c r="I1" s="5"/>
      <c r="J1" s="5"/>
      <c r="K1" s="5"/>
      <c r="L1" s="5"/>
      <c r="M1" s="5"/>
    </row>
    <row r="2" spans="1:40">
      <c r="A2" s="1" t="s">
        <v>80</v>
      </c>
      <c r="B2" s="2" t="s">
        <v>1</v>
      </c>
      <c r="C2" s="3">
        <v>0.85170148999999995</v>
      </c>
      <c r="D2" s="3">
        <v>1.1482985100000001</v>
      </c>
      <c r="E2" s="3">
        <v>0.92248960000000002</v>
      </c>
      <c r="F2" s="3">
        <v>1.1282713600000001</v>
      </c>
      <c r="G2" s="3">
        <v>0.94923904000000003</v>
      </c>
      <c r="H2" s="3">
        <v>1.31052787</v>
      </c>
      <c r="I2" s="3">
        <v>1.1205309800000001</v>
      </c>
      <c r="J2" s="3">
        <v>1.3055474300000001</v>
      </c>
      <c r="K2" s="3">
        <v>1.24096432</v>
      </c>
      <c r="L2" s="3">
        <v>1.3960996800000001</v>
      </c>
      <c r="M2" s="3">
        <v>1.32984836</v>
      </c>
    </row>
    <row r="3" spans="1:40">
      <c r="B3" s="2" t="s">
        <v>2</v>
      </c>
      <c r="C3" s="3">
        <v>1.0028572099999999</v>
      </c>
      <c r="D3" s="3">
        <v>0.99714278999999995</v>
      </c>
      <c r="E3" s="3">
        <v>0.90775428999999996</v>
      </c>
      <c r="F3" s="3">
        <v>0.93240175999999997</v>
      </c>
      <c r="G3" s="3">
        <v>1.15984395</v>
      </c>
      <c r="H3" s="3">
        <v>1.4093825900000001</v>
      </c>
      <c r="I3" s="3">
        <v>1.67171918</v>
      </c>
      <c r="J3" s="3">
        <v>1.4439612100000001</v>
      </c>
      <c r="K3" s="3">
        <v>1.30808568</v>
      </c>
      <c r="L3" s="3">
        <v>1.97915997</v>
      </c>
      <c r="M3" s="3">
        <v>1.5261145199999999</v>
      </c>
    </row>
    <row r="4" spans="1:40">
      <c r="B4" s="2" t="s">
        <v>3</v>
      </c>
      <c r="C4" s="3">
        <v>0.77765251000000002</v>
      </c>
      <c r="D4" s="3">
        <v>1.22234749</v>
      </c>
      <c r="E4" s="3">
        <v>1.0778802599999999</v>
      </c>
      <c r="F4" s="3">
        <v>0.90529384999999996</v>
      </c>
      <c r="G4" s="3">
        <v>1.01682589</v>
      </c>
      <c r="H4" s="3">
        <v>1.4979110099999999</v>
      </c>
      <c r="I4" s="3">
        <v>1.4262121999999999</v>
      </c>
      <c r="J4" s="3">
        <v>1.35508542</v>
      </c>
      <c r="K4" s="3">
        <v>1.1885412500000001</v>
      </c>
      <c r="L4" s="3">
        <v>1.8946102899999999</v>
      </c>
      <c r="M4" s="3">
        <v>1.6480998</v>
      </c>
    </row>
    <row r="6" spans="1:40">
      <c r="B6" s="1" t="s">
        <v>6</v>
      </c>
      <c r="C6" s="5" t="s">
        <v>0</v>
      </c>
      <c r="D6" s="5"/>
      <c r="E6" s="5"/>
      <c r="F6" s="5"/>
      <c r="G6" s="5"/>
      <c r="H6" s="5" t="s">
        <v>29</v>
      </c>
      <c r="I6" s="5"/>
      <c r="J6" s="5"/>
      <c r="K6" s="5"/>
      <c r="L6" s="5"/>
      <c r="M6" s="5"/>
    </row>
    <row r="7" spans="1:40">
      <c r="B7" s="2" t="s">
        <v>1</v>
      </c>
      <c r="C7" s="3">
        <v>1.11487483</v>
      </c>
      <c r="D7" s="3">
        <v>0.88512517000000002</v>
      </c>
      <c r="E7" s="3">
        <v>0.73476660000000005</v>
      </c>
      <c r="F7" s="3">
        <v>1.37681546</v>
      </c>
      <c r="G7" s="3">
        <v>0.88841793999999996</v>
      </c>
      <c r="H7" s="3">
        <v>0.43665752000000002</v>
      </c>
      <c r="I7" s="3">
        <v>0.39860469999999998</v>
      </c>
      <c r="J7" s="3">
        <v>0.34756948999999998</v>
      </c>
      <c r="K7" s="3">
        <v>0.27785435000000003</v>
      </c>
      <c r="L7" s="3">
        <v>0.37250798000000002</v>
      </c>
      <c r="M7" s="3">
        <v>0.32352531000000001</v>
      </c>
    </row>
    <row r="8" spans="1:40">
      <c r="B8" s="2" t="s">
        <v>2</v>
      </c>
      <c r="C8" s="3">
        <v>0.90548697</v>
      </c>
      <c r="D8" s="3">
        <v>1.0945130300000001</v>
      </c>
      <c r="E8" s="3">
        <v>1.10157876</v>
      </c>
      <c r="F8" s="3">
        <v>0.91191334999999996</v>
      </c>
      <c r="G8" s="3">
        <v>0.98650789000000005</v>
      </c>
      <c r="H8" s="3">
        <v>0.67059698999999995</v>
      </c>
      <c r="I8" s="3">
        <v>0.63233112999999996</v>
      </c>
      <c r="J8" s="3">
        <v>0.69574807999999999</v>
      </c>
      <c r="K8" s="3">
        <v>0.65994078</v>
      </c>
      <c r="L8" s="3">
        <v>0.45842485999999999</v>
      </c>
      <c r="M8" s="3">
        <v>0.43318973999999999</v>
      </c>
    </row>
    <row r="9" spans="1:40">
      <c r="B9" s="2" t="s">
        <v>3</v>
      </c>
      <c r="C9" s="3">
        <v>0.97913486999999999</v>
      </c>
      <c r="D9" s="3">
        <v>1.02086513</v>
      </c>
      <c r="E9" s="3">
        <v>1.0542189099999999</v>
      </c>
      <c r="F9" s="3">
        <v>1.01935099</v>
      </c>
      <c r="G9" s="3">
        <v>0.92643010000000003</v>
      </c>
      <c r="H9" s="3">
        <v>0.56648279999999995</v>
      </c>
      <c r="I9" s="3">
        <v>0.84669514999999995</v>
      </c>
      <c r="J9" s="3">
        <v>0.47897199000000001</v>
      </c>
      <c r="K9" s="3">
        <v>0.49599726999999999</v>
      </c>
      <c r="L9" s="3">
        <v>0.62051590000000001</v>
      </c>
      <c r="M9" s="3">
        <v>0.55329304000000001</v>
      </c>
    </row>
    <row r="11" spans="1:40">
      <c r="B11" s="5" t="s">
        <v>0</v>
      </c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 t="s">
        <v>29</v>
      </c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</row>
    <row r="12" spans="1:40">
      <c r="A12" s="1" t="s">
        <v>81</v>
      </c>
      <c r="B12" s="3">
        <v>1.65</v>
      </c>
      <c r="C12" s="3">
        <v>1.5</v>
      </c>
      <c r="D12" s="3">
        <v>1.68</v>
      </c>
      <c r="E12" s="3">
        <v>1.65</v>
      </c>
      <c r="F12" s="3">
        <v>1.56</v>
      </c>
      <c r="G12" s="3">
        <v>1.71</v>
      </c>
      <c r="H12" s="3">
        <v>1.57</v>
      </c>
      <c r="I12" s="3">
        <v>1.67</v>
      </c>
      <c r="J12" s="3">
        <v>1.68</v>
      </c>
      <c r="K12" s="3">
        <v>1.77</v>
      </c>
      <c r="L12" s="3">
        <v>1.51</v>
      </c>
      <c r="M12" s="3">
        <v>1.69</v>
      </c>
      <c r="N12" s="3">
        <v>1.84</v>
      </c>
      <c r="O12" s="3">
        <v>1.96</v>
      </c>
      <c r="P12" s="3">
        <v>1.78</v>
      </c>
      <c r="Q12" s="3">
        <v>1.62</v>
      </c>
      <c r="R12" s="3">
        <v>1.66</v>
      </c>
      <c r="S12" s="3">
        <v>1.41</v>
      </c>
      <c r="T12" s="3">
        <v>1.83</v>
      </c>
      <c r="U12" s="3">
        <v>1.91</v>
      </c>
      <c r="V12" s="3">
        <v>1.8</v>
      </c>
      <c r="W12" s="3">
        <v>1.75</v>
      </c>
      <c r="X12" s="3">
        <v>1.67</v>
      </c>
      <c r="Y12" s="3">
        <v>1.73</v>
      </c>
      <c r="Z12" s="3">
        <v>1.63</v>
      </c>
      <c r="AA12" s="3">
        <v>1.91</v>
      </c>
      <c r="AB12" s="3">
        <v>1.8</v>
      </c>
      <c r="AC12" s="3">
        <v>1.89</v>
      </c>
      <c r="AD12" s="3">
        <v>1.45</v>
      </c>
      <c r="AE12" s="3">
        <v>1.72</v>
      </c>
      <c r="AF12" s="3">
        <v>1.83</v>
      </c>
      <c r="AG12" s="3">
        <v>1.5</v>
      </c>
      <c r="AH12" s="3">
        <v>1.89</v>
      </c>
      <c r="AI12" s="3">
        <v>1.88</v>
      </c>
      <c r="AJ12" s="3">
        <v>1.93</v>
      </c>
      <c r="AK12" s="3">
        <v>1.85</v>
      </c>
      <c r="AL12" s="3">
        <v>1.53</v>
      </c>
      <c r="AM12" s="3">
        <v>1.74</v>
      </c>
      <c r="AN12" s="3">
        <v>1.54</v>
      </c>
    </row>
    <row r="14" spans="1:40">
      <c r="B14" s="5" t="s">
        <v>0</v>
      </c>
      <c r="C14" s="5"/>
      <c r="D14" s="5"/>
      <c r="E14" s="5"/>
      <c r="F14" s="5"/>
      <c r="G14" s="5"/>
      <c r="H14" s="5"/>
      <c r="I14" s="5"/>
      <c r="J14" s="5"/>
      <c r="K14" s="5"/>
      <c r="L14" s="5" t="s">
        <v>29</v>
      </c>
      <c r="M14" s="5"/>
      <c r="N14" s="5"/>
      <c r="O14" s="5"/>
      <c r="P14" s="5"/>
      <c r="Q14" s="5"/>
    </row>
    <row r="15" spans="1:40">
      <c r="A15" s="1" t="s">
        <v>82</v>
      </c>
      <c r="B15" s="3">
        <v>4.9000000000000002E-2</v>
      </c>
      <c r="C15" s="3">
        <v>5.7000000000000002E-2</v>
      </c>
      <c r="D15" s="3">
        <v>5.1999999999999998E-2</v>
      </c>
      <c r="E15" s="3">
        <v>3.4000000000000002E-2</v>
      </c>
      <c r="F15" s="3">
        <v>3.9E-2</v>
      </c>
      <c r="G15" s="3">
        <v>0.05</v>
      </c>
      <c r="H15" s="3">
        <v>3.5999999999999997E-2</v>
      </c>
      <c r="I15" s="3">
        <v>4.4999999999999998E-2</v>
      </c>
      <c r="J15" s="3">
        <v>4.7E-2</v>
      </c>
      <c r="K15" s="3">
        <v>5.1999999999999998E-2</v>
      </c>
      <c r="L15" s="3">
        <v>5.0999999999999997E-2</v>
      </c>
      <c r="M15" s="3">
        <v>5.2999999999999999E-2</v>
      </c>
      <c r="N15" s="3">
        <v>0.05</v>
      </c>
      <c r="O15" s="3">
        <v>6.7000000000000004E-2</v>
      </c>
      <c r="P15" s="3">
        <v>5.3999999999999999E-2</v>
      </c>
      <c r="Q15" s="3">
        <v>0.06</v>
      </c>
    </row>
    <row r="17" spans="1:32">
      <c r="B17" s="5" t="s">
        <v>0</v>
      </c>
      <c r="C17" s="5"/>
      <c r="D17" s="5"/>
      <c r="E17" s="5"/>
      <c r="F17" s="5"/>
      <c r="G17" s="5"/>
      <c r="H17" s="5"/>
      <c r="I17" s="5"/>
      <c r="J17" s="5"/>
      <c r="K17" s="5"/>
      <c r="L17" s="5" t="s">
        <v>29</v>
      </c>
      <c r="M17" s="5"/>
      <c r="N17" s="5"/>
      <c r="O17" s="5"/>
      <c r="P17" s="5"/>
      <c r="Q17" s="5"/>
    </row>
    <row r="18" spans="1:32">
      <c r="A18" s="1" t="s">
        <v>83</v>
      </c>
      <c r="B18" s="3">
        <v>0.02</v>
      </c>
      <c r="C18" s="3">
        <v>2.8000000000000001E-2</v>
      </c>
      <c r="D18" s="3">
        <v>0.02</v>
      </c>
      <c r="E18" s="3">
        <v>0.02</v>
      </c>
      <c r="F18" s="3">
        <v>1.7000000000000001E-2</v>
      </c>
      <c r="G18" s="3">
        <v>2.1000000000000001E-2</v>
      </c>
      <c r="H18" s="3">
        <v>1.7999999999999999E-2</v>
      </c>
      <c r="I18" s="3">
        <v>2.1999999999999999E-2</v>
      </c>
      <c r="J18" s="3">
        <v>1.7999999999999999E-2</v>
      </c>
      <c r="K18" s="3">
        <v>2.1000000000000001E-2</v>
      </c>
      <c r="L18" s="3">
        <v>2.5000000000000001E-2</v>
      </c>
      <c r="M18" s="3">
        <v>2.5000000000000001E-2</v>
      </c>
      <c r="N18" s="3">
        <v>2.3E-2</v>
      </c>
      <c r="O18" s="3">
        <v>2.9000000000000001E-2</v>
      </c>
      <c r="P18" s="3">
        <v>2.8000000000000001E-2</v>
      </c>
      <c r="Q18" s="3">
        <v>2.4E-2</v>
      </c>
    </row>
    <row r="20" spans="1:32">
      <c r="C20" s="5" t="s">
        <v>0</v>
      </c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 t="s">
        <v>29</v>
      </c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</row>
    <row r="21" spans="1:32">
      <c r="A21" s="1" t="s">
        <v>84</v>
      </c>
      <c r="B21" s="2" t="s">
        <v>30</v>
      </c>
      <c r="C21" s="3">
        <v>0.4</v>
      </c>
      <c r="D21" s="3">
        <v>0.37</v>
      </c>
      <c r="E21" s="3">
        <v>0.41</v>
      </c>
      <c r="F21" s="3">
        <v>0.41</v>
      </c>
      <c r="G21" s="3">
        <v>0.28000000000000003</v>
      </c>
      <c r="H21" s="3">
        <v>0.51500000000000001</v>
      </c>
      <c r="I21" s="3">
        <v>0.48899999999999999</v>
      </c>
      <c r="J21" s="3">
        <v>0.51400000000000001</v>
      </c>
      <c r="K21" s="3">
        <v>0.51500000000000001</v>
      </c>
      <c r="L21" s="3">
        <v>0.48899999999999999</v>
      </c>
      <c r="M21" s="3">
        <v>0.51400000000000001</v>
      </c>
      <c r="N21" s="3"/>
      <c r="O21" s="3">
        <v>0.35</v>
      </c>
      <c r="P21" s="3">
        <v>0.38</v>
      </c>
      <c r="Q21" s="3">
        <v>0.41</v>
      </c>
      <c r="R21" s="3">
        <v>0.45</v>
      </c>
      <c r="S21" s="3">
        <v>0.26</v>
      </c>
      <c r="T21" s="3">
        <v>0.54900000000000004</v>
      </c>
      <c r="U21" s="3">
        <v>0.55300000000000005</v>
      </c>
      <c r="V21" s="3">
        <v>0.50600000000000001</v>
      </c>
      <c r="W21" s="3">
        <v>0.58699999999999997</v>
      </c>
      <c r="X21" s="3">
        <v>0.54900000000000004</v>
      </c>
      <c r="Y21" s="3">
        <v>0.55300000000000005</v>
      </c>
      <c r="Z21" s="3">
        <v>0.50600000000000001</v>
      </c>
      <c r="AA21" s="3">
        <v>0.58699999999999997</v>
      </c>
    </row>
    <row r="22" spans="1:32">
      <c r="B22" s="2" t="s">
        <v>31</v>
      </c>
      <c r="C22" s="3">
        <v>0.77500000000000002</v>
      </c>
      <c r="D22" s="3">
        <v>0.79659999999999997</v>
      </c>
      <c r="E22" s="3">
        <v>0.79139999999999999</v>
      </c>
      <c r="F22" s="3">
        <v>0.77390000000000003</v>
      </c>
      <c r="G22" s="3">
        <v>0.7681</v>
      </c>
      <c r="H22" s="3">
        <v>0.77600000000000002</v>
      </c>
      <c r="I22" s="3">
        <v>0.74950000000000006</v>
      </c>
      <c r="J22" s="3">
        <v>0.80300000000000005</v>
      </c>
      <c r="K22" s="3">
        <v>0.82440000000000002</v>
      </c>
      <c r="L22" s="3">
        <v>0.80100000000000005</v>
      </c>
      <c r="M22" s="3">
        <v>0.72660000000000002</v>
      </c>
      <c r="N22" s="3">
        <v>0.76839999999999997</v>
      </c>
      <c r="O22" s="3">
        <v>0.82099999999999995</v>
      </c>
      <c r="P22" s="3">
        <v>0.80400000000000005</v>
      </c>
      <c r="Q22" s="3">
        <v>0.80300000000000005</v>
      </c>
      <c r="R22" s="3">
        <v>0.77100000000000002</v>
      </c>
      <c r="S22" s="3">
        <v>0.76900000000000002</v>
      </c>
      <c r="T22" s="3">
        <v>0.73099999999999998</v>
      </c>
      <c r="U22" s="3">
        <v>0.86899999999999999</v>
      </c>
      <c r="V22" s="3">
        <v>0.79800000000000004</v>
      </c>
      <c r="W22" s="3">
        <v>0.7</v>
      </c>
      <c r="X22" s="3">
        <v>0.72799999999999998</v>
      </c>
      <c r="Y22" s="3">
        <v>0.86029999999999995</v>
      </c>
      <c r="Z22" s="3">
        <v>0.83460000000000001</v>
      </c>
      <c r="AA22" s="3">
        <v>0.85299999999999998</v>
      </c>
      <c r="AB22" s="3">
        <v>0.93320000000000003</v>
      </c>
    </row>
    <row r="23" spans="1:32">
      <c r="B23" s="1"/>
      <c r="O23" s="1"/>
    </row>
    <row r="24" spans="1:32">
      <c r="B24" s="1"/>
      <c r="C24" s="5" t="s">
        <v>0</v>
      </c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 t="s">
        <v>29</v>
      </c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F24" s="3"/>
    </row>
    <row r="25" spans="1:32">
      <c r="A25" s="1" t="s">
        <v>85</v>
      </c>
      <c r="B25" s="2" t="s">
        <v>23</v>
      </c>
      <c r="C25" s="3">
        <v>0.13</v>
      </c>
      <c r="D25" s="3">
        <v>0.12</v>
      </c>
      <c r="E25" s="3">
        <v>0.13</v>
      </c>
      <c r="F25" s="3">
        <v>0.12</v>
      </c>
      <c r="G25" s="3">
        <v>0.12</v>
      </c>
      <c r="H25" s="3">
        <v>0.127</v>
      </c>
      <c r="I25" s="3">
        <v>9.7000000000000003E-2</v>
      </c>
      <c r="J25" s="3">
        <v>0.10299999999999999</v>
      </c>
      <c r="K25" s="3">
        <v>0.127</v>
      </c>
      <c r="L25" s="3">
        <v>9.7000000000000003E-2</v>
      </c>
      <c r="M25" s="3">
        <v>0.10299999999999999</v>
      </c>
      <c r="N25" s="3"/>
      <c r="O25" s="3">
        <v>0.11</v>
      </c>
      <c r="P25" s="3">
        <v>0.12</v>
      </c>
      <c r="Q25" s="3">
        <v>0.12</v>
      </c>
      <c r="R25" s="3">
        <v>0.14000000000000001</v>
      </c>
      <c r="S25" s="3">
        <v>0.09</v>
      </c>
      <c r="T25" s="3">
        <v>0.154</v>
      </c>
      <c r="U25" s="3">
        <v>0.153</v>
      </c>
      <c r="V25" s="3">
        <v>0.13700000000000001</v>
      </c>
      <c r="W25" s="3">
        <v>0.17399999999999999</v>
      </c>
      <c r="X25" s="3">
        <v>0.154</v>
      </c>
      <c r="Y25" s="3">
        <v>0.153</v>
      </c>
      <c r="Z25" s="3">
        <v>0.13700000000000001</v>
      </c>
      <c r="AA25" s="3">
        <v>0.17399999999999999</v>
      </c>
      <c r="AB25" s="3"/>
      <c r="AF25" s="3"/>
    </row>
    <row r="26" spans="1:32">
      <c r="B26" s="2" t="s">
        <v>24</v>
      </c>
      <c r="C26" s="3">
        <v>0.122</v>
      </c>
      <c r="D26" s="3">
        <v>0.1457</v>
      </c>
      <c r="E26" s="3">
        <v>0.14280000000000001</v>
      </c>
      <c r="F26" s="3">
        <v>0.14549999999999999</v>
      </c>
      <c r="G26" s="3">
        <v>0.13800000000000001</v>
      </c>
      <c r="H26" s="3">
        <v>0.1226</v>
      </c>
      <c r="I26" s="3">
        <v>0.13200000000000001</v>
      </c>
      <c r="J26" s="3">
        <v>0.1191</v>
      </c>
      <c r="K26" s="3">
        <v>0.1154</v>
      </c>
      <c r="L26" s="3">
        <v>0.12839999999999999</v>
      </c>
      <c r="M26" s="3">
        <v>9.4100000000000003E-2</v>
      </c>
      <c r="N26" s="3">
        <v>0.11509999999999999</v>
      </c>
      <c r="O26" s="3">
        <v>0.157</v>
      </c>
      <c r="P26" s="3">
        <v>0.14499999999999999</v>
      </c>
      <c r="Q26" s="3">
        <v>0.14199999999999999</v>
      </c>
      <c r="R26" s="3">
        <v>0.14099999999999999</v>
      </c>
      <c r="S26" s="3">
        <v>0.156</v>
      </c>
      <c r="T26" s="3">
        <v>0.152</v>
      </c>
      <c r="U26" s="3">
        <v>0.13900000000000001</v>
      </c>
      <c r="V26" s="3">
        <v>0.13400000000000001</v>
      </c>
      <c r="W26" s="3">
        <v>0.13100000000000001</v>
      </c>
      <c r="X26" s="3">
        <v>0.13700000000000001</v>
      </c>
      <c r="Y26" s="3">
        <v>0.1368</v>
      </c>
      <c r="Z26" s="3">
        <v>0.1487</v>
      </c>
      <c r="AA26" s="3">
        <v>0.1348</v>
      </c>
      <c r="AB26" s="3">
        <v>0.1263</v>
      </c>
      <c r="AF26" s="3"/>
    </row>
  </sheetData>
  <mergeCells count="14">
    <mergeCell ref="H1:M1"/>
    <mergeCell ref="H6:M6"/>
    <mergeCell ref="C6:G6"/>
    <mergeCell ref="C1:G1"/>
    <mergeCell ref="B17:K17"/>
    <mergeCell ref="B14:K14"/>
    <mergeCell ref="B11:W11"/>
    <mergeCell ref="C24:N24"/>
    <mergeCell ref="O24:AB24"/>
    <mergeCell ref="X11:AN11"/>
    <mergeCell ref="L14:Q14"/>
    <mergeCell ref="L17:Q17"/>
    <mergeCell ref="C20:N20"/>
    <mergeCell ref="O20:AB20"/>
  </mergeCells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0E1E0-CE20-8A49-A8CC-B99D83B718E1}">
  <dimension ref="A2:O37"/>
  <sheetViews>
    <sheetView workbookViewId="0">
      <selection activeCell="C20" sqref="C20"/>
    </sheetView>
  </sheetViews>
  <sheetFormatPr baseColWidth="10" defaultRowHeight="20"/>
  <cols>
    <col min="1" max="1" width="10.7109375" style="1"/>
  </cols>
  <sheetData>
    <row r="2" spans="1:15">
      <c r="A2" s="1" t="s">
        <v>44</v>
      </c>
      <c r="B2" s="1"/>
      <c r="C2" s="5" t="s">
        <v>0</v>
      </c>
      <c r="D2" s="5"/>
      <c r="E2" s="5"/>
      <c r="F2" s="5"/>
      <c r="G2" s="5"/>
      <c r="H2" s="5"/>
      <c r="I2" s="5" t="s">
        <v>15</v>
      </c>
      <c r="J2" s="5"/>
      <c r="K2" s="5"/>
      <c r="L2" s="5"/>
      <c r="M2" s="3"/>
      <c r="N2" s="3"/>
      <c r="O2" s="3"/>
    </row>
    <row r="3" spans="1:15">
      <c r="A3" s="1" t="s">
        <v>45</v>
      </c>
      <c r="B3" s="2" t="s">
        <v>40</v>
      </c>
      <c r="C3" s="3">
        <v>0.56810461999999995</v>
      </c>
      <c r="D3" s="3">
        <v>0.35827577999999999</v>
      </c>
      <c r="E3" s="3">
        <v>0.33361931</v>
      </c>
      <c r="F3" s="3">
        <v>0.50882837999999997</v>
      </c>
      <c r="G3" s="3">
        <v>0.21405386000000001</v>
      </c>
      <c r="H3" s="3">
        <v>0.19622719999999999</v>
      </c>
      <c r="I3" s="3">
        <v>0.12427385000000001</v>
      </c>
      <c r="J3" s="3">
        <v>0.14246791</v>
      </c>
      <c r="K3" s="3">
        <v>0.22299273999999999</v>
      </c>
      <c r="L3" s="3">
        <v>0.17173463</v>
      </c>
      <c r="M3" s="3"/>
    </row>
    <row r="4" spans="1:15">
      <c r="B4" s="2" t="s">
        <v>41</v>
      </c>
      <c r="C4" s="3">
        <v>0.94158452999999998</v>
      </c>
      <c r="D4" s="3">
        <v>0.62143683999999999</v>
      </c>
      <c r="E4" s="3">
        <v>0.57264464999999998</v>
      </c>
      <c r="F4" s="3">
        <v>0.88089249999999997</v>
      </c>
      <c r="G4" s="3">
        <v>0.36074447999999998</v>
      </c>
      <c r="H4" s="3">
        <v>0.31413513999999998</v>
      </c>
      <c r="I4" s="3">
        <v>0.15846455000000001</v>
      </c>
      <c r="J4" s="3">
        <v>0.23984744999999999</v>
      </c>
      <c r="K4" s="3">
        <v>0.30839697999999999</v>
      </c>
      <c r="L4" s="3">
        <v>0.23610031000000001</v>
      </c>
      <c r="M4" s="3"/>
    </row>
    <row r="5" spans="1:15">
      <c r="B5" s="2" t="s">
        <v>42</v>
      </c>
      <c r="C5" s="3">
        <v>0.55533728000000004</v>
      </c>
      <c r="D5" s="3">
        <v>0.38592029999999999</v>
      </c>
      <c r="E5" s="3">
        <v>0.42943930000000002</v>
      </c>
      <c r="F5" s="3">
        <v>0.53991392999999999</v>
      </c>
      <c r="G5" s="3">
        <v>5.5989299999999999E-2</v>
      </c>
      <c r="H5" s="3">
        <v>6.010128E-2</v>
      </c>
      <c r="I5" s="3">
        <v>2.7890769999999999E-2</v>
      </c>
      <c r="J5" s="3">
        <v>3.7483200000000001E-2</v>
      </c>
      <c r="K5" s="3">
        <v>9.1161110000000004E-2</v>
      </c>
      <c r="L5" s="3">
        <v>3.589759E-2</v>
      </c>
      <c r="M5" s="3"/>
    </row>
    <row r="6" spans="1:15">
      <c r="B6" s="2" t="s">
        <v>43</v>
      </c>
      <c r="C6" s="3">
        <v>0.49223957000000002</v>
      </c>
      <c r="D6" s="3">
        <v>0.33921346000000002</v>
      </c>
      <c r="E6" s="3">
        <v>0.32428083000000002</v>
      </c>
      <c r="F6" s="3">
        <v>0.51946365000000005</v>
      </c>
      <c r="G6" s="3">
        <v>0.158411</v>
      </c>
      <c r="H6" s="3">
        <v>0.12489023</v>
      </c>
      <c r="I6" s="3">
        <v>8.8565809999999995E-2</v>
      </c>
      <c r="J6" s="3">
        <v>0.13579479999999999</v>
      </c>
      <c r="K6" s="3">
        <v>0.24176238999999999</v>
      </c>
      <c r="L6" s="3">
        <v>0.15765175000000001</v>
      </c>
      <c r="M6" s="3"/>
    </row>
    <row r="8" spans="1:15">
      <c r="B8" s="1"/>
      <c r="C8" s="5" t="s">
        <v>0</v>
      </c>
      <c r="D8" s="5"/>
      <c r="E8" s="5"/>
      <c r="F8" s="5"/>
      <c r="G8" s="5"/>
      <c r="H8" s="5"/>
      <c r="I8" s="5" t="s">
        <v>17</v>
      </c>
      <c r="J8" s="5"/>
      <c r="K8" s="5"/>
      <c r="L8" s="5"/>
      <c r="M8" s="5"/>
      <c r="N8" s="5"/>
      <c r="O8" s="5"/>
    </row>
    <row r="9" spans="1:15">
      <c r="A9" s="1" t="s">
        <v>46</v>
      </c>
      <c r="B9" s="2" t="s">
        <v>40</v>
      </c>
      <c r="C9" s="3">
        <v>0.60151624000000004</v>
      </c>
      <c r="D9" s="3">
        <v>0.41073659000000001</v>
      </c>
      <c r="E9" s="3">
        <v>0.50279702999999998</v>
      </c>
      <c r="F9" s="3">
        <v>0.42591256</v>
      </c>
      <c r="G9" s="3">
        <v>0.42582609999999999</v>
      </c>
      <c r="H9" s="3">
        <v>0.40510028999999997</v>
      </c>
      <c r="I9" s="3">
        <v>0.35313505000000001</v>
      </c>
      <c r="J9" s="3">
        <v>0.38490750000000001</v>
      </c>
      <c r="K9" s="3">
        <v>0.25811371</v>
      </c>
      <c r="L9" s="3">
        <v>0.2755436</v>
      </c>
      <c r="M9" s="3">
        <v>0.28654487000000001</v>
      </c>
      <c r="N9" s="3">
        <v>0.48485631000000001</v>
      </c>
      <c r="O9" s="3">
        <v>0.57103207</v>
      </c>
    </row>
    <row r="10" spans="1:15">
      <c r="B10" s="2" t="s">
        <v>41</v>
      </c>
      <c r="C10" s="3">
        <v>1.10082203</v>
      </c>
      <c r="D10" s="3">
        <v>0.66869632000000001</v>
      </c>
      <c r="E10" s="3">
        <v>0.93262553999999998</v>
      </c>
      <c r="F10" s="3">
        <v>0.83583834000000001</v>
      </c>
      <c r="G10" s="3">
        <v>0.7368188</v>
      </c>
      <c r="H10" s="3">
        <v>0.65340047000000001</v>
      </c>
      <c r="I10" s="3">
        <v>0.62341864000000002</v>
      </c>
      <c r="J10" s="3">
        <v>0.62418425</v>
      </c>
      <c r="K10" s="3">
        <v>0.33452958999999999</v>
      </c>
      <c r="L10" s="3">
        <v>0.53939144000000006</v>
      </c>
      <c r="M10" s="3">
        <v>0.43180935999999998</v>
      </c>
      <c r="N10" s="3">
        <v>0.72528965000000001</v>
      </c>
      <c r="O10" s="3">
        <v>0.85706711999999996</v>
      </c>
    </row>
    <row r="11" spans="1:15">
      <c r="B11" s="2" t="s">
        <v>42</v>
      </c>
      <c r="C11" s="3">
        <v>0.60686994999999999</v>
      </c>
      <c r="D11" s="3">
        <v>0.47825786999999997</v>
      </c>
      <c r="E11" s="3">
        <v>0.50599388999999995</v>
      </c>
      <c r="F11" s="3">
        <v>0.5556683</v>
      </c>
      <c r="G11" s="3">
        <v>0.54765492000000005</v>
      </c>
      <c r="H11" s="3">
        <v>0.47197386000000002</v>
      </c>
      <c r="I11" s="3">
        <v>0.32176985000000002</v>
      </c>
      <c r="J11" s="3">
        <v>0.42226171000000001</v>
      </c>
      <c r="K11" s="3">
        <v>0.23762367000000001</v>
      </c>
      <c r="L11" s="3">
        <v>0.33113464999999997</v>
      </c>
      <c r="M11" s="3">
        <v>0.25050968000000001</v>
      </c>
      <c r="N11" s="3">
        <v>0.45364295999999998</v>
      </c>
      <c r="O11" s="3">
        <v>0.51288995000000004</v>
      </c>
    </row>
    <row r="12" spans="1:15">
      <c r="B12" s="2" t="s">
        <v>43</v>
      </c>
      <c r="C12" s="3">
        <v>0.52725986000000002</v>
      </c>
      <c r="D12" s="3">
        <v>0.40988672999999998</v>
      </c>
      <c r="E12" s="3">
        <v>0.60286039000000002</v>
      </c>
      <c r="F12" s="3">
        <v>0.54915899999999995</v>
      </c>
      <c r="G12" s="3">
        <v>0.42701487999999999</v>
      </c>
      <c r="H12" s="3">
        <v>0.45566393999999999</v>
      </c>
      <c r="I12" s="3">
        <v>4.6502590000000003E-2</v>
      </c>
      <c r="J12" s="3">
        <v>5.9805450000000003E-2</v>
      </c>
      <c r="K12" s="3">
        <v>6.0456389999999999E-2</v>
      </c>
      <c r="L12" s="3">
        <v>5.1022169999999999E-2</v>
      </c>
      <c r="M12" s="3">
        <v>4.5644009999999999E-2</v>
      </c>
      <c r="N12" s="3">
        <v>5.4824419999999999E-2</v>
      </c>
      <c r="O12" s="3">
        <v>8.5984660000000004E-2</v>
      </c>
    </row>
    <row r="14" spans="1:15">
      <c r="B14" s="1"/>
      <c r="C14" s="5" t="s">
        <v>0</v>
      </c>
      <c r="D14" s="5"/>
      <c r="E14" s="5"/>
      <c r="F14" s="5"/>
      <c r="G14" s="5"/>
      <c r="H14" s="5"/>
      <c r="I14" s="6" t="s">
        <v>72</v>
      </c>
      <c r="J14" s="5"/>
      <c r="K14" s="5"/>
      <c r="L14" s="5"/>
      <c r="M14" s="5"/>
      <c r="N14" s="5"/>
      <c r="O14" s="3"/>
    </row>
    <row r="15" spans="1:15">
      <c r="A15" s="1" t="s">
        <v>47</v>
      </c>
      <c r="B15" s="2" t="s">
        <v>40</v>
      </c>
      <c r="C15" s="3">
        <v>0.52105044099999998</v>
      </c>
      <c r="D15" s="3">
        <v>0.53575380299999997</v>
      </c>
      <c r="E15" s="3">
        <v>0.781154719</v>
      </c>
      <c r="F15" s="3">
        <v>0.67359928000000002</v>
      </c>
      <c r="G15" s="3">
        <v>0.52314973399999998</v>
      </c>
      <c r="H15" s="3">
        <v>0.35451532400000002</v>
      </c>
      <c r="I15" s="3">
        <v>0.47260221099999999</v>
      </c>
      <c r="J15" s="3">
        <v>0.731407998</v>
      </c>
      <c r="K15" s="3">
        <v>0.45776176699999999</v>
      </c>
      <c r="L15" s="3">
        <v>0.48895181100000001</v>
      </c>
      <c r="M15" s="3">
        <v>0.577317623</v>
      </c>
      <c r="N15" s="3">
        <v>0.43329144000000003</v>
      </c>
    </row>
    <row r="16" spans="1:15">
      <c r="B16" s="2" t="s">
        <v>41</v>
      </c>
      <c r="C16" s="3">
        <v>0.91735708900000001</v>
      </c>
      <c r="D16" s="3">
        <v>0.94798476399999998</v>
      </c>
      <c r="E16" s="3">
        <v>1.328099946</v>
      </c>
      <c r="F16" s="3">
        <v>1.0897237870000001</v>
      </c>
      <c r="G16" s="3">
        <v>0.71431343800000002</v>
      </c>
      <c r="H16" s="3">
        <v>0.62055672200000001</v>
      </c>
      <c r="I16" s="3">
        <v>0.82110689199999998</v>
      </c>
      <c r="J16" s="3">
        <v>1.1579586580000001</v>
      </c>
      <c r="K16" s="3">
        <v>0.688578833</v>
      </c>
      <c r="L16" s="3">
        <v>0.77604667400000005</v>
      </c>
      <c r="M16" s="3">
        <v>1.0404571650000001</v>
      </c>
      <c r="N16" s="3">
        <v>0.75812152600000005</v>
      </c>
    </row>
    <row r="17" spans="1:15">
      <c r="B17" s="2" t="s">
        <v>42</v>
      </c>
      <c r="C17" s="3">
        <v>0.57467468399999999</v>
      </c>
      <c r="D17" s="3">
        <v>0.631227863</v>
      </c>
      <c r="E17" s="3">
        <v>0.91127245999999995</v>
      </c>
      <c r="F17" s="3">
        <v>0.80550335399999995</v>
      </c>
      <c r="G17" s="3">
        <v>0.51013907000000003</v>
      </c>
      <c r="H17" s="3">
        <v>2.2705678E-2</v>
      </c>
      <c r="I17" s="3">
        <v>1.8061724000000001E-2</v>
      </c>
      <c r="J17" s="3">
        <v>3.4328360000000002E-2</v>
      </c>
      <c r="K17" s="3">
        <v>1.4612408E-2</v>
      </c>
      <c r="L17" s="3">
        <v>2.3465527999999999E-2</v>
      </c>
      <c r="M17" s="3">
        <v>4.4275510999999997E-2</v>
      </c>
      <c r="N17" s="3">
        <v>2.3647914999999999E-2</v>
      </c>
    </row>
    <row r="18" spans="1:15">
      <c r="B18" s="2" t="s">
        <v>43</v>
      </c>
      <c r="C18" s="3">
        <v>0.50085378700000005</v>
      </c>
      <c r="D18" s="3">
        <v>0.50858088300000004</v>
      </c>
      <c r="E18" s="3">
        <v>0.72768370000000004</v>
      </c>
      <c r="F18" s="3">
        <v>0.63067231099999999</v>
      </c>
      <c r="G18" s="3">
        <v>0.44863969100000001</v>
      </c>
      <c r="H18" s="3">
        <v>2.5743780000000001E-2</v>
      </c>
      <c r="I18" s="3">
        <v>1.8528737E-2</v>
      </c>
      <c r="J18" s="3">
        <v>3.3248154000000002E-2</v>
      </c>
      <c r="K18" s="3">
        <v>1.4823997E-2</v>
      </c>
      <c r="L18" s="3">
        <v>2.2131396000000001E-2</v>
      </c>
      <c r="M18" s="3">
        <v>2.9281965E-2</v>
      </c>
      <c r="N18" s="3">
        <v>2.0323155999999998E-2</v>
      </c>
    </row>
    <row r="21" spans="1:15">
      <c r="A21" s="1" t="s">
        <v>48</v>
      </c>
      <c r="B21" s="1"/>
      <c r="C21" s="5" t="s">
        <v>0</v>
      </c>
      <c r="D21" s="5"/>
      <c r="E21" s="5"/>
      <c r="F21" s="5"/>
      <c r="G21" s="5" t="s">
        <v>14</v>
      </c>
      <c r="H21" s="5"/>
      <c r="I21" s="5"/>
      <c r="J21" s="5"/>
      <c r="K21" s="5"/>
      <c r="L21" s="5"/>
      <c r="M21" s="3"/>
    </row>
    <row r="22" spans="1:15">
      <c r="A22" s="1" t="s">
        <v>45</v>
      </c>
      <c r="B22" s="2" t="s">
        <v>40</v>
      </c>
      <c r="C22" s="3">
        <v>2.0411329999999998E-2</v>
      </c>
      <c r="D22" s="3">
        <v>1.2374349999999999E-2</v>
      </c>
      <c r="E22" s="3">
        <v>1.356074E-2</v>
      </c>
      <c r="F22" s="3">
        <v>2.3525310000000001E-2</v>
      </c>
      <c r="G22" s="3">
        <v>1.3315779999999999E-2</v>
      </c>
      <c r="H22" s="3">
        <v>1.9363769999999999E-2</v>
      </c>
      <c r="I22" s="3">
        <v>9.2784900000000003E-3</v>
      </c>
      <c r="J22" s="3">
        <v>5.8943099999999998E-3</v>
      </c>
      <c r="K22" s="3">
        <v>1.5685569999999999E-2</v>
      </c>
      <c r="L22" s="3">
        <v>7.6268600000000001E-3</v>
      </c>
      <c r="M22" s="3"/>
    </row>
    <row r="23" spans="1:15">
      <c r="B23" s="2" t="s">
        <v>41</v>
      </c>
      <c r="C23" s="3">
        <v>7.9692589999999994E-2</v>
      </c>
      <c r="D23" s="3">
        <v>4.8609869999999999E-2</v>
      </c>
      <c r="E23" s="3">
        <v>5.3529720000000003E-2</v>
      </c>
      <c r="F23" s="3">
        <v>0.10689471</v>
      </c>
      <c r="G23" s="3">
        <v>4.183622E-2</v>
      </c>
      <c r="H23" s="3">
        <v>3.5563320000000002E-2</v>
      </c>
      <c r="I23" s="3">
        <v>1.6734849999999999E-2</v>
      </c>
      <c r="J23" s="3">
        <v>2.6861400000000001E-2</v>
      </c>
      <c r="K23" s="3">
        <v>4.149489E-2</v>
      </c>
      <c r="L23" s="3">
        <v>3.8029260000000002E-2</v>
      </c>
      <c r="M23" s="3"/>
    </row>
    <row r="24" spans="1:15">
      <c r="B24" s="2" t="s">
        <v>42</v>
      </c>
      <c r="C24" s="3">
        <v>5.3328750000000001E-2</v>
      </c>
      <c r="D24" s="3">
        <v>5.6664970000000002E-2</v>
      </c>
      <c r="E24" s="3">
        <v>3.9038709999999997E-2</v>
      </c>
      <c r="F24" s="3">
        <v>6.5277020000000005E-2</v>
      </c>
      <c r="G24" s="3">
        <v>1.468361E-2</v>
      </c>
      <c r="H24" s="3">
        <v>2.8241309999999999E-2</v>
      </c>
      <c r="I24" s="3">
        <v>3.4051699999999999E-3</v>
      </c>
      <c r="J24" s="3">
        <v>6.5730900000000002E-3</v>
      </c>
      <c r="K24" s="3">
        <v>1.122972E-2</v>
      </c>
      <c r="L24" s="3">
        <v>6.3010000000000002E-3</v>
      </c>
      <c r="M24" s="3"/>
    </row>
    <row r="25" spans="1:15">
      <c r="B25" s="2" t="s">
        <v>43</v>
      </c>
      <c r="C25" s="3">
        <v>8.3600629999999995E-2</v>
      </c>
      <c r="D25" s="3">
        <v>7.0890010000000003E-2</v>
      </c>
      <c r="E25" s="3">
        <v>3.760459E-2</v>
      </c>
      <c r="F25" s="3">
        <v>9.4378600000000007E-2</v>
      </c>
      <c r="G25" s="3">
        <v>3.6065130000000001E-2</v>
      </c>
      <c r="H25" s="3">
        <v>5.0652040000000002E-2</v>
      </c>
      <c r="I25" s="3">
        <v>9.6156000000000002E-3</v>
      </c>
      <c r="J25" s="3">
        <v>1.754849E-2</v>
      </c>
      <c r="K25" s="3">
        <v>2.2510019999999999E-2</v>
      </c>
      <c r="L25" s="3">
        <v>1.855097E-2</v>
      </c>
      <c r="M25" s="3"/>
    </row>
    <row r="27" spans="1:15">
      <c r="B27" s="1"/>
      <c r="C27" s="5" t="s">
        <v>0</v>
      </c>
      <c r="D27" s="5"/>
      <c r="E27" s="5"/>
      <c r="F27" s="5"/>
      <c r="G27" s="5"/>
      <c r="H27" s="5"/>
      <c r="I27" s="5" t="s">
        <v>17</v>
      </c>
      <c r="J27" s="5"/>
      <c r="K27" s="5"/>
      <c r="L27" s="5"/>
      <c r="M27" s="5"/>
      <c r="N27" s="5"/>
      <c r="O27" s="5"/>
    </row>
    <row r="28" spans="1:15">
      <c r="A28" s="1" t="s">
        <v>46</v>
      </c>
      <c r="B28" s="2" t="s">
        <v>40</v>
      </c>
      <c r="C28" s="3">
        <v>1.926727E-2</v>
      </c>
      <c r="D28" s="3">
        <v>2.182394E-2</v>
      </c>
      <c r="E28" s="3">
        <v>1.1803900000000001E-2</v>
      </c>
      <c r="F28" s="3">
        <v>1.8711350000000002E-2</v>
      </c>
      <c r="G28" s="3">
        <v>1.286498E-2</v>
      </c>
      <c r="H28" s="3">
        <v>2.253227E-2</v>
      </c>
      <c r="I28" s="3">
        <v>2.1294569999999999E-2</v>
      </c>
      <c r="J28" s="3">
        <v>2.3470689999999999E-2</v>
      </c>
      <c r="K28" s="3">
        <v>2.298126E-2</v>
      </c>
      <c r="L28" s="3">
        <v>2.0995779999999999E-2</v>
      </c>
      <c r="M28" s="3">
        <v>1.486196E-2</v>
      </c>
      <c r="N28" s="3">
        <v>2.2749249999999999E-2</v>
      </c>
      <c r="O28" s="3">
        <v>3.1776869999999999E-2</v>
      </c>
    </row>
    <row r="29" spans="1:15">
      <c r="B29" s="2" t="s">
        <v>41</v>
      </c>
      <c r="C29" s="3">
        <v>7.9565999999999998E-2</v>
      </c>
      <c r="D29" s="3">
        <v>8.9440160000000005E-2</v>
      </c>
      <c r="E29" s="3">
        <v>5.5376130000000003E-2</v>
      </c>
      <c r="F29" s="3">
        <v>0.1187989</v>
      </c>
      <c r="G29" s="3">
        <v>5.1757530000000003E-2</v>
      </c>
      <c r="H29" s="3">
        <v>9.1138049999999998E-2</v>
      </c>
      <c r="I29" s="3">
        <v>9.1993679999999994E-2</v>
      </c>
      <c r="J29" s="3">
        <v>7.0682190000000006E-2</v>
      </c>
      <c r="K29" s="3">
        <v>7.8240779999999996E-2</v>
      </c>
      <c r="L29" s="3">
        <v>6.9905239999999993E-2</v>
      </c>
      <c r="M29" s="3">
        <v>5.78206E-2</v>
      </c>
      <c r="N29" s="3">
        <v>7.730091E-2</v>
      </c>
      <c r="O29" s="3">
        <v>0.11963984</v>
      </c>
    </row>
    <row r="30" spans="1:15">
      <c r="B30" s="2" t="s">
        <v>42</v>
      </c>
      <c r="C30" s="3">
        <v>6.160947E-2</v>
      </c>
      <c r="D30" s="3">
        <v>6.7915089999999997E-2</v>
      </c>
      <c r="E30" s="3">
        <v>3.2424130000000002E-2</v>
      </c>
      <c r="F30" s="3">
        <v>5.9363939999999997E-2</v>
      </c>
      <c r="G30" s="3">
        <v>4.6416640000000002E-2</v>
      </c>
      <c r="H30" s="3">
        <v>5.9320400000000002E-2</v>
      </c>
      <c r="I30" s="3">
        <v>3.7004629999999997E-2</v>
      </c>
      <c r="J30" s="3">
        <v>4.4254439999999999E-2</v>
      </c>
      <c r="K30" s="3">
        <v>3.7316500000000002E-2</v>
      </c>
      <c r="L30" s="3">
        <v>4.720908E-2</v>
      </c>
      <c r="M30" s="3">
        <v>3.8225919999999997E-2</v>
      </c>
      <c r="N30" s="3">
        <v>5.8936120000000002E-2</v>
      </c>
      <c r="O30" s="3">
        <v>6.8731520000000004E-2</v>
      </c>
    </row>
    <row r="31" spans="1:15">
      <c r="B31" s="2" t="s">
        <v>43</v>
      </c>
      <c r="C31" s="3">
        <v>6.905849E-2</v>
      </c>
      <c r="D31" s="3">
        <v>7.1112729999999999E-2</v>
      </c>
      <c r="E31" s="3">
        <v>5.1765470000000001E-2</v>
      </c>
      <c r="F31" s="3">
        <v>5.5786330000000002E-2</v>
      </c>
      <c r="G31" s="3">
        <v>5.4519730000000002E-2</v>
      </c>
      <c r="H31" s="3">
        <v>7.483592E-2</v>
      </c>
      <c r="I31" s="3">
        <v>7.3385000000000004E-3</v>
      </c>
      <c r="J31" s="3">
        <v>9.3754400000000005E-3</v>
      </c>
      <c r="K31" s="3">
        <v>8.7255600000000003E-3</v>
      </c>
      <c r="L31" s="3">
        <v>1.0998310000000001E-2</v>
      </c>
      <c r="M31" s="3">
        <v>9.1410399999999996E-3</v>
      </c>
      <c r="N31" s="3">
        <v>1.3126530000000001E-2</v>
      </c>
      <c r="O31" s="3">
        <v>1.7513440000000002E-2</v>
      </c>
    </row>
    <row r="33" spans="1:14">
      <c r="B33" s="1"/>
      <c r="C33" s="5" t="s">
        <v>0</v>
      </c>
      <c r="D33" s="5"/>
      <c r="E33" s="5"/>
      <c r="F33" s="5"/>
      <c r="G33" s="5"/>
      <c r="H33" s="5" t="s">
        <v>29</v>
      </c>
      <c r="I33" s="5"/>
      <c r="J33" s="5"/>
      <c r="K33" s="5"/>
      <c r="L33" s="5"/>
      <c r="M33" s="5"/>
      <c r="N33" s="5"/>
    </row>
    <row r="34" spans="1:14">
      <c r="A34" s="1" t="s">
        <v>47</v>
      </c>
      <c r="B34" s="2" t="s">
        <v>40</v>
      </c>
      <c r="C34" s="3">
        <v>1.1648011E-2</v>
      </c>
      <c r="D34" s="3">
        <v>2.5855122000000001E-2</v>
      </c>
      <c r="E34" s="3">
        <v>2.2620953999999999E-2</v>
      </c>
      <c r="F34" s="3">
        <v>1.6397608000000001E-2</v>
      </c>
      <c r="G34" s="3">
        <v>6.7493420000000002E-3</v>
      </c>
      <c r="H34" s="3">
        <v>1.3424207000000001E-2</v>
      </c>
      <c r="I34" s="3">
        <v>1.1392678E-2</v>
      </c>
      <c r="J34" s="3">
        <v>1.6698706000000001E-2</v>
      </c>
      <c r="K34" s="3">
        <v>1.0041141999999999E-2</v>
      </c>
      <c r="L34" s="3">
        <v>1.2834664000000001E-2</v>
      </c>
      <c r="M34" s="3">
        <v>3.2317989999999998E-2</v>
      </c>
      <c r="N34" s="3">
        <v>1.4857103E-2</v>
      </c>
    </row>
    <row r="35" spans="1:14">
      <c r="B35" s="2" t="s">
        <v>41</v>
      </c>
      <c r="C35" s="3">
        <v>4.6325331999999997E-2</v>
      </c>
      <c r="D35" s="3">
        <v>7.9391271999999999E-2</v>
      </c>
      <c r="E35" s="3">
        <v>8.0198757999999995E-2</v>
      </c>
      <c r="F35" s="3">
        <v>7.1411282000000006E-2</v>
      </c>
      <c r="G35" s="3">
        <v>3.5279220999999999E-2</v>
      </c>
      <c r="H35" s="3">
        <v>4.3123545999999999E-2</v>
      </c>
      <c r="I35" s="3">
        <v>3.9992308999999997E-2</v>
      </c>
      <c r="J35" s="3">
        <v>7.0683029999999994E-2</v>
      </c>
      <c r="K35" s="3">
        <v>4.3646954000000002E-2</v>
      </c>
      <c r="L35" s="3">
        <v>5.4342559999999998E-2</v>
      </c>
      <c r="M35" s="3">
        <v>0.11895030299999999</v>
      </c>
      <c r="N35" s="3">
        <v>5.3375236E-2</v>
      </c>
    </row>
    <row r="36" spans="1:14">
      <c r="B36" s="2" t="s">
        <v>42</v>
      </c>
      <c r="C36" s="3">
        <v>2.9746344000000001E-2</v>
      </c>
      <c r="D36" s="3">
        <v>5.3700236999999998E-2</v>
      </c>
      <c r="E36" s="3">
        <v>6.4206471000000001E-2</v>
      </c>
      <c r="F36" s="3">
        <v>4.3766247000000001E-2</v>
      </c>
      <c r="G36" s="3">
        <v>2.9420437000000001E-2</v>
      </c>
      <c r="H36" s="3">
        <v>3.265324E-3</v>
      </c>
      <c r="I36" s="3">
        <v>2.1843850000000001E-3</v>
      </c>
      <c r="J36" s="3">
        <v>6.6439430000000002E-3</v>
      </c>
      <c r="K36" s="3">
        <v>4.9700539999999998E-3</v>
      </c>
      <c r="L36" s="3">
        <v>8.0150989999999995E-3</v>
      </c>
      <c r="M36" s="3">
        <v>8.8124710000000005E-3</v>
      </c>
      <c r="N36" s="3">
        <v>4.5904140000000001E-3</v>
      </c>
    </row>
    <row r="37" spans="1:14">
      <c r="B37" s="2" t="s">
        <v>43</v>
      </c>
      <c r="C37" s="3">
        <v>3.8327276E-2</v>
      </c>
      <c r="D37" s="3">
        <v>6.0195354999999999E-2</v>
      </c>
      <c r="E37" s="3">
        <v>5.6704211999999997E-2</v>
      </c>
      <c r="F37" s="3">
        <v>5.3572229999999998E-2</v>
      </c>
      <c r="G37" s="3">
        <v>3.0338548E-2</v>
      </c>
      <c r="H37" s="3">
        <v>3.081098E-3</v>
      </c>
      <c r="I37" s="3">
        <v>2.424416E-3</v>
      </c>
      <c r="J37" s="3">
        <v>4.6452530000000002E-3</v>
      </c>
      <c r="K37" s="3">
        <v>4.2024530000000001E-3</v>
      </c>
      <c r="L37" s="3">
        <v>4.6457470000000004E-3</v>
      </c>
      <c r="M37" s="3">
        <v>5.6576489999999998E-3</v>
      </c>
      <c r="N37" s="3">
        <v>1.9333919999999999E-3</v>
      </c>
    </row>
  </sheetData>
  <mergeCells count="12">
    <mergeCell ref="G21:L21"/>
    <mergeCell ref="I2:L2"/>
    <mergeCell ref="I27:O27"/>
    <mergeCell ref="H33:N33"/>
    <mergeCell ref="C21:F21"/>
    <mergeCell ref="C27:H27"/>
    <mergeCell ref="C33:G33"/>
    <mergeCell ref="I8:O8"/>
    <mergeCell ref="C2:H2"/>
    <mergeCell ref="C8:H8"/>
    <mergeCell ref="C14:H14"/>
    <mergeCell ref="I14:N14"/>
  </mergeCells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A6FD5-1AFF-E940-BA60-37B7B05C120D}">
  <dimension ref="A2:P41"/>
  <sheetViews>
    <sheetView workbookViewId="0">
      <selection activeCell="A3" sqref="A3"/>
    </sheetView>
  </sheetViews>
  <sheetFormatPr baseColWidth="10" defaultRowHeight="20"/>
  <sheetData>
    <row r="2" spans="1:14">
      <c r="A2" s="4" t="s">
        <v>78</v>
      </c>
      <c r="C2" s="5" t="s">
        <v>0</v>
      </c>
      <c r="D2" s="5"/>
      <c r="E2" s="5"/>
      <c r="F2" s="5"/>
      <c r="G2" s="5"/>
      <c r="H2" s="6" t="s">
        <v>74</v>
      </c>
      <c r="I2" s="5"/>
      <c r="J2" s="5"/>
      <c r="K2" s="5"/>
      <c r="L2" s="5"/>
      <c r="M2" s="5"/>
      <c r="N2" s="5"/>
    </row>
    <row r="3" spans="1:14">
      <c r="A3" s="4" t="s">
        <v>67</v>
      </c>
      <c r="B3" s="2" t="s">
        <v>1</v>
      </c>
      <c r="C3" s="3">
        <v>0.87868436999999999</v>
      </c>
      <c r="D3" s="3">
        <v>1.12131563</v>
      </c>
      <c r="E3" s="3">
        <v>1.1296276599999999</v>
      </c>
      <c r="F3" s="3">
        <v>1.1910453700000001</v>
      </c>
      <c r="G3" s="3">
        <v>0.67932696999999997</v>
      </c>
      <c r="H3" s="3">
        <v>1.1681860100000001</v>
      </c>
      <c r="I3" s="3">
        <v>2.63778522</v>
      </c>
      <c r="J3" s="3">
        <v>1.1223696599999999</v>
      </c>
      <c r="K3" s="3">
        <v>1.01733067</v>
      </c>
      <c r="L3" s="3">
        <v>1.08933346</v>
      </c>
      <c r="M3" s="3">
        <v>1.33080128</v>
      </c>
      <c r="N3" s="3">
        <v>0.83058878000000003</v>
      </c>
    </row>
    <row r="4" spans="1:14">
      <c r="B4" s="2" t="s">
        <v>2</v>
      </c>
      <c r="C4" s="3">
        <v>0.82696364</v>
      </c>
      <c r="D4" s="3">
        <v>1.17303636</v>
      </c>
      <c r="E4" s="3">
        <v>1.1761922600000001</v>
      </c>
      <c r="F4" s="3">
        <v>1.09598274</v>
      </c>
      <c r="G4" s="3">
        <v>0.72782500999999999</v>
      </c>
      <c r="H4" s="3">
        <v>0.94746432999999997</v>
      </c>
      <c r="I4" s="3">
        <v>0.93169875000000002</v>
      </c>
      <c r="J4" s="3">
        <v>0.77538242999999996</v>
      </c>
      <c r="K4" s="3">
        <v>0.82720674999999999</v>
      </c>
      <c r="L4" s="3">
        <v>1.0200278599999999</v>
      </c>
      <c r="M4" s="3">
        <v>0.88231287000000003</v>
      </c>
      <c r="N4" s="3">
        <v>0.82136043999999997</v>
      </c>
    </row>
    <row r="5" spans="1:14">
      <c r="B5" s="2" t="s">
        <v>3</v>
      </c>
      <c r="C5" s="3">
        <v>0.67003071999999997</v>
      </c>
      <c r="D5" s="3">
        <v>1.32996928</v>
      </c>
      <c r="E5" s="3">
        <v>1.0370057100000001</v>
      </c>
      <c r="F5" s="3">
        <v>1.33609493</v>
      </c>
      <c r="G5" s="3">
        <v>0.62689936000000002</v>
      </c>
      <c r="H5" s="3">
        <v>0.93694924999999996</v>
      </c>
      <c r="I5" s="3">
        <v>0.94164455999999996</v>
      </c>
      <c r="J5" s="3">
        <v>0.81487947000000005</v>
      </c>
      <c r="K5" s="3">
        <v>0.76058135000000004</v>
      </c>
      <c r="L5" s="3">
        <v>0.83540806999999995</v>
      </c>
      <c r="M5" s="3">
        <v>0.94760328000000005</v>
      </c>
      <c r="N5" s="3">
        <v>1.0436290399999999</v>
      </c>
    </row>
    <row r="7" spans="1:14">
      <c r="C7" s="5" t="s">
        <v>0</v>
      </c>
      <c r="D7" s="5"/>
      <c r="E7" s="5"/>
      <c r="F7" s="5"/>
      <c r="G7" s="5"/>
      <c r="H7" s="5"/>
      <c r="I7" s="5" t="s">
        <v>75</v>
      </c>
      <c r="J7" s="5"/>
      <c r="K7" s="5"/>
      <c r="L7" s="5"/>
      <c r="M7" s="5"/>
      <c r="N7" s="5"/>
    </row>
    <row r="8" spans="1:14">
      <c r="A8" s="4" t="s">
        <v>66</v>
      </c>
      <c r="B8" s="2" t="s">
        <v>1</v>
      </c>
      <c r="C8" s="3">
        <v>0.98954476999999996</v>
      </c>
      <c r="D8" s="3">
        <v>1.0582440200000001</v>
      </c>
      <c r="E8" s="3">
        <v>1.17812955</v>
      </c>
      <c r="F8" s="3">
        <v>0.77408167000000005</v>
      </c>
      <c r="G8" s="3">
        <v>1.0089867699999999</v>
      </c>
      <c r="H8" s="3">
        <v>0.99101322999999997</v>
      </c>
      <c r="I8" s="3">
        <v>1.0649480899999999</v>
      </c>
      <c r="J8" s="3">
        <v>1.0450147299999999</v>
      </c>
      <c r="K8" s="3">
        <v>0.99716530000000003</v>
      </c>
      <c r="L8" s="3">
        <v>1.22538152</v>
      </c>
      <c r="M8" s="3">
        <v>0.94599489999999997</v>
      </c>
      <c r="N8" s="3">
        <v>0.85669249000000003</v>
      </c>
    </row>
    <row r="9" spans="1:14">
      <c r="B9" s="2" t="s">
        <v>2</v>
      </c>
      <c r="C9" s="3">
        <v>0.84808972999999999</v>
      </c>
      <c r="D9" s="3">
        <v>1.0876614600000001</v>
      </c>
      <c r="E9" s="3">
        <v>1.18327355</v>
      </c>
      <c r="F9" s="3">
        <v>0.88097526000000004</v>
      </c>
      <c r="G9" s="3">
        <v>1.0018965099999999</v>
      </c>
      <c r="H9" s="3">
        <v>0.99810348999999998</v>
      </c>
      <c r="I9" s="3">
        <v>1.13630849</v>
      </c>
      <c r="J9" s="3">
        <v>1.1986381399999999</v>
      </c>
      <c r="K9" s="3">
        <v>0.98611532999999996</v>
      </c>
      <c r="L9" s="3">
        <v>1.1982921900000001</v>
      </c>
      <c r="M9" s="3">
        <v>0.98454246999999995</v>
      </c>
      <c r="N9" s="3">
        <v>0.82604032999999999</v>
      </c>
    </row>
    <row r="10" spans="1:14">
      <c r="B10" s="2" t="s">
        <v>3</v>
      </c>
      <c r="C10" s="3">
        <v>0.86318304999999995</v>
      </c>
      <c r="D10" s="3">
        <v>0.97919517</v>
      </c>
      <c r="E10" s="3">
        <v>1.0137665300000001</v>
      </c>
      <c r="F10" s="3">
        <v>1.14385526</v>
      </c>
      <c r="G10" s="3">
        <v>0.92168201000000005</v>
      </c>
      <c r="H10" s="3">
        <v>1.0783179899999999</v>
      </c>
      <c r="I10" s="3">
        <v>1.3010678200000001</v>
      </c>
      <c r="J10" s="3">
        <v>1.1235297500000001</v>
      </c>
      <c r="K10" s="3">
        <v>1.04770535</v>
      </c>
      <c r="L10" s="3">
        <v>1.12747939</v>
      </c>
      <c r="M10" s="3">
        <v>0.74517907000000005</v>
      </c>
      <c r="N10" s="3">
        <v>0.71710437999999999</v>
      </c>
    </row>
    <row r="12" spans="1:14">
      <c r="C12" s="5" t="s">
        <v>0</v>
      </c>
      <c r="D12" s="5"/>
      <c r="E12" s="5"/>
      <c r="F12" s="5" t="s">
        <v>76</v>
      </c>
      <c r="G12" s="5"/>
      <c r="H12" s="5"/>
      <c r="I12" s="5"/>
      <c r="L12" s="3"/>
    </row>
    <row r="13" spans="1:14">
      <c r="A13" s="4" t="s">
        <v>63</v>
      </c>
      <c r="B13" s="2" t="s">
        <v>1</v>
      </c>
      <c r="C13" s="3">
        <v>1.2070743500000001</v>
      </c>
      <c r="D13" s="3">
        <v>0.81862975999999998</v>
      </c>
      <c r="E13" s="3">
        <v>0.97429589000000005</v>
      </c>
      <c r="F13" s="3">
        <v>0.89467260999999998</v>
      </c>
      <c r="G13" s="3">
        <v>1.34197817</v>
      </c>
      <c r="H13" s="3">
        <v>1.5412056000000001</v>
      </c>
      <c r="I13" s="3">
        <v>1.5859609400000001</v>
      </c>
      <c r="L13" s="3"/>
    </row>
    <row r="14" spans="1:14">
      <c r="B14" s="2" t="s">
        <v>2</v>
      </c>
      <c r="C14" s="3">
        <v>0.75206165999999997</v>
      </c>
      <c r="D14" s="3">
        <v>1.2315651599999999</v>
      </c>
      <c r="E14" s="3">
        <v>1.0163731899999999</v>
      </c>
      <c r="F14" s="3">
        <v>0.70317209000000003</v>
      </c>
      <c r="G14" s="3">
        <v>0.98828663000000005</v>
      </c>
      <c r="H14" s="3">
        <v>0.86186109</v>
      </c>
      <c r="I14" s="3">
        <v>1.3169250800000001</v>
      </c>
      <c r="L14" s="3"/>
    </row>
    <row r="15" spans="1:14">
      <c r="B15" s="2" t="s">
        <v>3</v>
      </c>
      <c r="C15" s="3">
        <v>1.0973434200000001</v>
      </c>
      <c r="D15" s="3">
        <v>0.75932993999999998</v>
      </c>
      <c r="E15" s="3">
        <v>1.1433266399999999</v>
      </c>
      <c r="F15" s="3">
        <v>1.7506923000000001</v>
      </c>
      <c r="G15" s="3">
        <v>1.2862997700000001</v>
      </c>
      <c r="H15" s="3">
        <v>1.02490558</v>
      </c>
      <c r="I15" s="3">
        <v>1.0958115100000001</v>
      </c>
      <c r="L15" s="3"/>
    </row>
    <row r="17" spans="1:16">
      <c r="C17" s="5" t="s">
        <v>0</v>
      </c>
      <c r="D17" s="5"/>
      <c r="E17" s="5"/>
      <c r="F17" s="5"/>
      <c r="G17" s="5"/>
      <c r="H17" s="5"/>
      <c r="I17" s="5" t="s">
        <v>77</v>
      </c>
      <c r="J17" s="5"/>
      <c r="K17" s="5"/>
      <c r="L17" s="5"/>
      <c r="M17" s="5"/>
      <c r="N17" s="5"/>
      <c r="O17" s="5"/>
      <c r="P17" s="5"/>
    </row>
    <row r="18" spans="1:16">
      <c r="A18" s="4" t="s">
        <v>62</v>
      </c>
      <c r="B18" s="2" t="s">
        <v>1</v>
      </c>
      <c r="C18" s="3">
        <v>0.91969005000000004</v>
      </c>
      <c r="D18" s="3">
        <v>0.97318252000000005</v>
      </c>
      <c r="E18" s="3">
        <v>1.10712743</v>
      </c>
      <c r="F18" s="3">
        <v>1.1902836299999999</v>
      </c>
      <c r="G18" s="3">
        <v>0.75079556999999997</v>
      </c>
      <c r="H18" s="3">
        <v>1.0589208000000001</v>
      </c>
      <c r="I18" s="3">
        <v>1.6039282500000001</v>
      </c>
      <c r="J18" s="3">
        <v>1.6982644200000001</v>
      </c>
      <c r="K18" s="3">
        <v>0.9456968</v>
      </c>
      <c r="L18" s="3">
        <v>0.94064864999999998</v>
      </c>
      <c r="M18" s="3">
        <v>0.86538397</v>
      </c>
      <c r="N18" s="3">
        <v>0.78730173000000003</v>
      </c>
      <c r="O18" s="3">
        <v>0.85180025000000004</v>
      </c>
      <c r="P18" s="3">
        <v>0.92308257000000005</v>
      </c>
    </row>
    <row r="19" spans="1:16">
      <c r="B19" s="2" t="s">
        <v>2</v>
      </c>
      <c r="C19" s="3">
        <v>1.0466273800000001</v>
      </c>
      <c r="D19" s="3">
        <v>0.95282314999999995</v>
      </c>
      <c r="E19" s="3">
        <v>1.0005494699999999</v>
      </c>
      <c r="F19" s="3">
        <v>0.93994792000000005</v>
      </c>
      <c r="G19" s="3">
        <v>0.89778133000000004</v>
      </c>
      <c r="H19" s="3">
        <v>1.1622707800000001</v>
      </c>
      <c r="I19" s="3">
        <v>1.5341686999999999</v>
      </c>
      <c r="J19" s="3">
        <v>2.20945539</v>
      </c>
      <c r="K19" s="3">
        <v>0.89327957999999996</v>
      </c>
      <c r="L19" s="3">
        <v>0.68534901000000004</v>
      </c>
      <c r="M19" s="3">
        <v>0.67707757000000002</v>
      </c>
      <c r="N19" s="3">
        <v>0.56457712999999998</v>
      </c>
      <c r="O19" s="3">
        <v>0.61345731999999997</v>
      </c>
      <c r="P19" s="3">
        <v>0.69936862</v>
      </c>
    </row>
    <row r="20" spans="1:16">
      <c r="B20" s="2" t="s">
        <v>3</v>
      </c>
      <c r="C20" s="3">
        <v>1.0466273800000001</v>
      </c>
      <c r="D20" s="3">
        <v>0.95282314999999995</v>
      </c>
      <c r="E20" s="3">
        <v>1.0005494699999999</v>
      </c>
      <c r="F20" s="3">
        <v>0.93994792000000005</v>
      </c>
      <c r="G20" s="3">
        <v>0.8977813</v>
      </c>
      <c r="H20" s="3">
        <v>1.1622707800000001</v>
      </c>
      <c r="I20" s="3">
        <v>0.89208357999999999</v>
      </c>
      <c r="J20" s="3">
        <v>1.03349293</v>
      </c>
      <c r="K20" s="3">
        <v>0.55647533000000005</v>
      </c>
      <c r="L20" s="3">
        <v>1.1521834500000001</v>
      </c>
      <c r="M20" s="3">
        <v>0.88547874999999998</v>
      </c>
      <c r="N20" s="3">
        <v>1.4414525600000001</v>
      </c>
      <c r="O20" s="3">
        <v>1.67379009</v>
      </c>
      <c r="P20" s="3">
        <v>1.1850461999999999</v>
      </c>
    </row>
    <row r="23" spans="1:16">
      <c r="A23" s="4" t="s">
        <v>86</v>
      </c>
      <c r="C23" s="5" t="s">
        <v>0</v>
      </c>
      <c r="D23" s="5"/>
      <c r="E23" s="5"/>
      <c r="F23" s="5"/>
      <c r="G23" s="5"/>
      <c r="H23" s="5" t="s">
        <v>73</v>
      </c>
      <c r="I23" s="5"/>
      <c r="J23" s="5"/>
      <c r="K23" s="5"/>
      <c r="L23" s="5"/>
      <c r="M23" s="5"/>
      <c r="N23" s="5"/>
    </row>
    <row r="24" spans="1:16">
      <c r="A24" s="4" t="s">
        <v>68</v>
      </c>
      <c r="B24" s="2" t="s">
        <v>1</v>
      </c>
      <c r="C24" s="3">
        <v>1.00268975</v>
      </c>
      <c r="D24" s="3">
        <v>0.99731024999999995</v>
      </c>
      <c r="E24" s="3">
        <v>1.0373404399999999</v>
      </c>
      <c r="F24" s="3">
        <v>1.06301085</v>
      </c>
      <c r="G24" s="3">
        <v>0.89964869999999997</v>
      </c>
      <c r="H24" s="3">
        <v>1.1633514599999999</v>
      </c>
      <c r="I24" s="3">
        <v>1.71764202</v>
      </c>
      <c r="J24" s="3">
        <v>0.88018114999999997</v>
      </c>
      <c r="K24" s="3">
        <v>1.13997729</v>
      </c>
      <c r="L24" s="3">
        <v>1.0391973800000001</v>
      </c>
      <c r="M24" s="3">
        <v>1.39294118</v>
      </c>
      <c r="N24" s="3">
        <v>0.95044671000000003</v>
      </c>
    </row>
    <row r="25" spans="1:16">
      <c r="B25" s="2" t="s">
        <v>2</v>
      </c>
      <c r="C25" s="3">
        <v>0.86738283999999999</v>
      </c>
      <c r="D25" s="3">
        <v>1.1326171599999999</v>
      </c>
      <c r="E25" s="3">
        <v>0.97752901999999997</v>
      </c>
      <c r="F25" s="3">
        <v>1.13694183</v>
      </c>
      <c r="G25" s="3">
        <v>0.88552914999999999</v>
      </c>
      <c r="H25" s="3">
        <v>1.3223443500000001</v>
      </c>
      <c r="I25" s="3">
        <v>0.94815136</v>
      </c>
      <c r="J25" s="3">
        <v>1.0106408200000001</v>
      </c>
      <c r="K25" s="3">
        <v>1.12764077</v>
      </c>
      <c r="L25" s="3">
        <v>1.13865375</v>
      </c>
      <c r="M25" s="3">
        <v>1.4621371700000001</v>
      </c>
      <c r="N25" s="3">
        <v>0.98808695999999996</v>
      </c>
    </row>
    <row r="26" spans="1:16">
      <c r="B26" s="2" t="s">
        <v>3</v>
      </c>
      <c r="C26" s="3">
        <v>0.90406772000000002</v>
      </c>
      <c r="D26" s="3">
        <v>1.09593228</v>
      </c>
      <c r="E26" s="3">
        <v>0.90948087</v>
      </c>
      <c r="F26" s="3">
        <v>1.3939786999999999</v>
      </c>
      <c r="G26" s="3">
        <v>0.69654042999999999</v>
      </c>
      <c r="H26" s="3">
        <v>1.29293554</v>
      </c>
      <c r="I26" s="3">
        <v>0.91586659999999998</v>
      </c>
      <c r="J26" s="3">
        <v>1.0239250600000001</v>
      </c>
      <c r="K26" s="3">
        <v>1.07155584</v>
      </c>
      <c r="L26" s="3">
        <v>1.2127620699999999</v>
      </c>
      <c r="M26" s="3">
        <v>1.56139066</v>
      </c>
      <c r="N26" s="3">
        <v>1.1250807700000001</v>
      </c>
    </row>
    <row r="28" spans="1:16">
      <c r="C28" s="5" t="s">
        <v>0</v>
      </c>
      <c r="D28" s="5"/>
      <c r="E28" s="5"/>
      <c r="F28" s="5"/>
      <c r="G28" s="5"/>
      <c r="H28" s="5"/>
      <c r="I28" s="5" t="s">
        <v>75</v>
      </c>
      <c r="J28" s="5"/>
      <c r="K28" s="5"/>
      <c r="L28" s="5"/>
      <c r="M28" s="5"/>
      <c r="N28" s="5"/>
    </row>
    <row r="29" spans="1:16">
      <c r="A29" s="4" t="s">
        <v>69</v>
      </c>
      <c r="B29" s="2" t="s">
        <v>1</v>
      </c>
      <c r="C29" s="3">
        <v>0.95459556999999995</v>
      </c>
      <c r="D29" s="3">
        <v>0.93960885000000005</v>
      </c>
      <c r="E29" s="3">
        <v>0.93502344000000004</v>
      </c>
      <c r="F29" s="3">
        <v>1.17077214</v>
      </c>
      <c r="G29" s="3">
        <v>0.84655619000000004</v>
      </c>
      <c r="H29" s="3">
        <v>1.15344381</v>
      </c>
      <c r="I29" s="3">
        <v>0.89760839000000003</v>
      </c>
      <c r="J29" s="3">
        <v>0.80462029999999995</v>
      </c>
      <c r="K29" s="3">
        <v>0.77543085</v>
      </c>
      <c r="L29" s="3">
        <v>0.90786206000000003</v>
      </c>
      <c r="M29" s="3">
        <v>0.83328709999999995</v>
      </c>
      <c r="N29" s="3">
        <v>0.64557615000000002</v>
      </c>
    </row>
    <row r="30" spans="1:16">
      <c r="B30" s="2" t="s">
        <v>2</v>
      </c>
      <c r="C30" s="3">
        <v>0.75787115000000005</v>
      </c>
      <c r="D30" s="3">
        <v>0.89171818999999997</v>
      </c>
      <c r="E30" s="3">
        <v>1.0642294999999999</v>
      </c>
      <c r="F30" s="3">
        <v>1.2861811700000001</v>
      </c>
      <c r="G30" s="3">
        <v>1.0109293699999999</v>
      </c>
      <c r="H30" s="3">
        <v>0.98907062999999995</v>
      </c>
      <c r="I30" s="3">
        <v>0.88555961999999999</v>
      </c>
      <c r="J30" s="3">
        <v>1.1594359400000001</v>
      </c>
      <c r="K30" s="3">
        <v>0.87823697000000001</v>
      </c>
      <c r="L30" s="3">
        <v>1.0534251800000001</v>
      </c>
      <c r="M30" s="3">
        <v>1.0838361700000001</v>
      </c>
      <c r="N30" s="3">
        <v>0.90912028</v>
      </c>
    </row>
    <row r="31" spans="1:16">
      <c r="B31" s="2" t="s">
        <v>3</v>
      </c>
      <c r="C31" s="3">
        <v>0.82968620000000004</v>
      </c>
      <c r="D31" s="3">
        <v>0.88112045999999999</v>
      </c>
      <c r="E31" s="3">
        <v>0.74055159000000004</v>
      </c>
      <c r="F31" s="3">
        <v>1.5486417400000001</v>
      </c>
      <c r="G31" s="3">
        <v>0.82561415000000005</v>
      </c>
      <c r="H31" s="3">
        <v>1.17438585</v>
      </c>
      <c r="I31" s="3">
        <v>1.23738656</v>
      </c>
      <c r="J31" s="3">
        <v>0.80934554999999997</v>
      </c>
      <c r="K31" s="3">
        <v>0.72785732999999997</v>
      </c>
      <c r="L31" s="3">
        <v>0.94288196999999996</v>
      </c>
      <c r="M31" s="3">
        <v>0.31337984000000002</v>
      </c>
      <c r="N31" s="3">
        <v>0.32544253000000001</v>
      </c>
    </row>
    <row r="33" spans="1:16">
      <c r="C33" s="5" t="s">
        <v>0</v>
      </c>
      <c r="D33" s="5"/>
      <c r="E33" s="5"/>
      <c r="F33" s="5" t="s">
        <v>76</v>
      </c>
      <c r="G33" s="5"/>
      <c r="H33" s="5"/>
      <c r="I33" s="5"/>
    </row>
    <row r="34" spans="1:16">
      <c r="A34" s="4" t="s">
        <v>64</v>
      </c>
      <c r="B34" s="2" t="s">
        <v>1</v>
      </c>
      <c r="C34" s="3">
        <v>0.92345754999999996</v>
      </c>
      <c r="D34" s="3">
        <v>1.0318436799999999</v>
      </c>
      <c r="E34" s="3">
        <v>1.0446987599999999</v>
      </c>
      <c r="F34" s="3">
        <v>1.10155783</v>
      </c>
      <c r="G34" s="3">
        <v>0.80285002999999999</v>
      </c>
      <c r="H34" s="3">
        <v>0.74602360999999995</v>
      </c>
      <c r="I34" s="3">
        <v>1.07526305</v>
      </c>
    </row>
    <row r="35" spans="1:16">
      <c r="B35" s="2" t="s">
        <v>2</v>
      </c>
      <c r="C35" s="3">
        <v>1.02470814</v>
      </c>
      <c r="D35" s="3">
        <v>1.1279281800000001</v>
      </c>
      <c r="E35" s="3">
        <v>0.84736367999999995</v>
      </c>
      <c r="F35" s="3">
        <v>0.54831176000000004</v>
      </c>
      <c r="G35" s="3">
        <v>0.71910706000000002</v>
      </c>
      <c r="H35" s="3">
        <v>0.74183644000000004</v>
      </c>
      <c r="I35" s="3">
        <v>1.4060074</v>
      </c>
    </row>
    <row r="36" spans="1:16">
      <c r="B36" s="2" t="s">
        <v>3</v>
      </c>
      <c r="C36" s="3">
        <v>0.72590509999999997</v>
      </c>
      <c r="D36" s="3">
        <v>0.77530054999999998</v>
      </c>
      <c r="E36" s="3">
        <v>1.4987943500000001</v>
      </c>
      <c r="F36" s="3">
        <v>0.79112932999999996</v>
      </c>
      <c r="G36" s="3">
        <v>0.91603842000000002</v>
      </c>
      <c r="H36" s="3">
        <v>0.79960306999999997</v>
      </c>
      <c r="I36" s="3">
        <v>0.95775284000000005</v>
      </c>
    </row>
    <row r="38" spans="1:16">
      <c r="C38" s="5" t="s">
        <v>0</v>
      </c>
      <c r="D38" s="5"/>
      <c r="E38" s="5"/>
      <c r="F38" s="5"/>
      <c r="G38" s="5"/>
      <c r="H38" s="5"/>
      <c r="I38" s="5" t="s">
        <v>77</v>
      </c>
      <c r="J38" s="5"/>
      <c r="K38" s="5"/>
      <c r="L38" s="5"/>
      <c r="M38" s="5"/>
      <c r="N38" s="5"/>
      <c r="O38" s="5"/>
      <c r="P38" s="5"/>
    </row>
    <row r="39" spans="1:16">
      <c r="A39" s="4" t="s">
        <v>65</v>
      </c>
      <c r="B39" s="2" t="s">
        <v>1</v>
      </c>
      <c r="C39" s="3">
        <v>1.0079220799999999</v>
      </c>
      <c r="D39" s="3">
        <v>1.02294548</v>
      </c>
      <c r="E39" s="3">
        <v>0.96913243999999998</v>
      </c>
      <c r="F39" s="3">
        <v>1.31961354</v>
      </c>
      <c r="G39" s="3">
        <v>0.87793657999999997</v>
      </c>
      <c r="H39" s="3">
        <v>0.80244987999999995</v>
      </c>
      <c r="I39" s="3">
        <v>1.09566024</v>
      </c>
      <c r="J39" s="3">
        <v>1.7814843499999999</v>
      </c>
      <c r="K39" s="3">
        <v>1.0394515600000001</v>
      </c>
      <c r="L39" s="3">
        <v>0.61442562999999994</v>
      </c>
      <c r="M39" s="3">
        <v>0.65279352999999996</v>
      </c>
      <c r="N39" s="3">
        <v>0.51776602999999999</v>
      </c>
      <c r="O39" s="3">
        <v>0.56408195000000005</v>
      </c>
      <c r="P39" s="3">
        <v>0.78084743999999995</v>
      </c>
    </row>
    <row r="40" spans="1:16">
      <c r="B40" s="2" t="s">
        <v>2</v>
      </c>
      <c r="C40" s="3">
        <v>0.89956559999999997</v>
      </c>
      <c r="D40" s="3">
        <v>1.0527087900000001</v>
      </c>
      <c r="E40" s="3">
        <v>1.0477256100000001</v>
      </c>
      <c r="F40" s="3">
        <v>0.92923268000000003</v>
      </c>
      <c r="G40" s="3">
        <v>0.96695783999999996</v>
      </c>
      <c r="H40" s="3">
        <v>1.10380948</v>
      </c>
      <c r="I40" s="3">
        <v>1.00894715</v>
      </c>
      <c r="J40" s="3">
        <v>1.31494796</v>
      </c>
      <c r="K40" s="3">
        <v>1.0621671800000001</v>
      </c>
      <c r="L40" s="3">
        <v>0.59349991000000002</v>
      </c>
      <c r="M40" s="3">
        <v>0.64733035000000005</v>
      </c>
      <c r="N40" s="3">
        <v>0.68529359999999995</v>
      </c>
      <c r="O40" s="3">
        <v>0.82729458</v>
      </c>
      <c r="P40" s="3">
        <v>1.01106407</v>
      </c>
    </row>
    <row r="41" spans="1:16">
      <c r="B41" s="2" t="s">
        <v>3</v>
      </c>
      <c r="C41" s="3">
        <v>0.91107950999999998</v>
      </c>
      <c r="D41" s="3">
        <v>0.62003255000000002</v>
      </c>
      <c r="E41" s="3">
        <v>1.4688879399999999</v>
      </c>
      <c r="F41" s="3">
        <v>0.68583095000000005</v>
      </c>
      <c r="G41" s="3">
        <v>1.02860296</v>
      </c>
      <c r="H41" s="3">
        <v>1.2855661</v>
      </c>
      <c r="I41" s="3">
        <v>0.67886159000000001</v>
      </c>
      <c r="J41" s="3">
        <v>0.74631502000000005</v>
      </c>
      <c r="K41" s="3">
        <v>0.41404680999999999</v>
      </c>
      <c r="L41" s="3">
        <v>0.97981607999999998</v>
      </c>
      <c r="M41" s="3">
        <v>0.69503214999999996</v>
      </c>
      <c r="N41" s="3">
        <v>0.73320021999999996</v>
      </c>
      <c r="O41" s="3">
        <v>0.9737325</v>
      </c>
      <c r="P41" s="3">
        <v>0.67072078999999996</v>
      </c>
    </row>
  </sheetData>
  <mergeCells count="16">
    <mergeCell ref="I38:P38"/>
    <mergeCell ref="C7:H7"/>
    <mergeCell ref="I7:N7"/>
    <mergeCell ref="I17:P17"/>
    <mergeCell ref="F33:I33"/>
    <mergeCell ref="F12:I12"/>
    <mergeCell ref="C12:E12"/>
    <mergeCell ref="C33:E33"/>
    <mergeCell ref="C38:H38"/>
    <mergeCell ref="H2:N2"/>
    <mergeCell ref="H23:N23"/>
    <mergeCell ref="C28:H28"/>
    <mergeCell ref="I28:N28"/>
    <mergeCell ref="C2:G2"/>
    <mergeCell ref="C17:H17"/>
    <mergeCell ref="C23:G23"/>
  </mergeCells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9F5C5-7673-C84E-9CB6-701B12D462B1}">
  <dimension ref="A2:AN30"/>
  <sheetViews>
    <sheetView workbookViewId="0">
      <selection activeCell="A3" sqref="A3"/>
    </sheetView>
  </sheetViews>
  <sheetFormatPr baseColWidth="10" defaultRowHeight="20"/>
  <cols>
    <col min="1" max="1" width="10.7109375" style="4"/>
  </cols>
  <sheetData>
    <row r="2" spans="1:40">
      <c r="B2" s="1"/>
      <c r="C2" s="5" t="s">
        <v>0</v>
      </c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 t="s">
        <v>36</v>
      </c>
      <c r="W2" s="5"/>
      <c r="X2" s="5"/>
      <c r="Y2" s="5"/>
      <c r="Z2" s="5"/>
      <c r="AA2" s="5"/>
      <c r="AB2" s="5"/>
      <c r="AC2" s="5"/>
      <c r="AD2" s="5"/>
      <c r="AE2" s="3"/>
      <c r="AF2" s="3"/>
      <c r="AG2" s="3"/>
      <c r="AH2" s="3"/>
      <c r="AI2" s="3"/>
      <c r="AJ2" s="3"/>
      <c r="AK2" s="3"/>
      <c r="AL2" s="3"/>
      <c r="AM2" s="3"/>
      <c r="AN2" s="3"/>
    </row>
    <row r="3" spans="1:40">
      <c r="A3" s="4" t="s">
        <v>57</v>
      </c>
      <c r="B3" s="2" t="s">
        <v>32</v>
      </c>
      <c r="C3" s="3">
        <v>7.0000000000000001E-3</v>
      </c>
      <c r="D3" s="3">
        <v>8.9999999999999993E-3</v>
      </c>
      <c r="E3" s="3">
        <v>6.4999999999999997E-3</v>
      </c>
      <c r="F3" s="3">
        <v>8.9999999999999993E-3</v>
      </c>
      <c r="G3" s="3">
        <v>6.0000000000000001E-3</v>
      </c>
      <c r="H3" s="3">
        <v>9.4999999999999998E-3</v>
      </c>
      <c r="I3" s="3">
        <v>8.5000000000000006E-3</v>
      </c>
      <c r="J3" s="3">
        <v>1.15E-2</v>
      </c>
      <c r="K3" s="3">
        <v>8.5000000000000006E-3</v>
      </c>
      <c r="L3" s="3">
        <v>8.0000000000000002E-3</v>
      </c>
      <c r="M3" s="3">
        <v>1.15E-2</v>
      </c>
      <c r="N3" s="3"/>
      <c r="O3" s="3"/>
      <c r="P3" s="3"/>
      <c r="Q3" s="3"/>
      <c r="R3" s="3"/>
      <c r="S3" s="3"/>
      <c r="T3" s="3"/>
      <c r="U3" s="3"/>
      <c r="V3" s="3">
        <v>8.5000000000000006E-3</v>
      </c>
      <c r="W3" s="3">
        <v>8.5000000000000006E-3</v>
      </c>
      <c r="X3" s="3">
        <v>7.0000000000000001E-3</v>
      </c>
      <c r="Y3" s="3">
        <v>8.5000000000000006E-3</v>
      </c>
      <c r="Z3" s="3">
        <v>9.4999999999999998E-3</v>
      </c>
      <c r="AA3" s="3">
        <v>8.0000000000000002E-3</v>
      </c>
      <c r="AB3" s="3">
        <v>7.0000000000000001E-3</v>
      </c>
      <c r="AC3" s="3">
        <v>1.15E-2</v>
      </c>
      <c r="AD3" s="3">
        <v>0.01</v>
      </c>
      <c r="AE3" s="3"/>
      <c r="AF3" s="3"/>
      <c r="AG3" s="3"/>
      <c r="AH3" s="3"/>
      <c r="AI3" s="3"/>
      <c r="AJ3" s="3"/>
      <c r="AK3" s="3"/>
      <c r="AL3" s="3"/>
      <c r="AM3" s="3"/>
      <c r="AN3" s="3"/>
    </row>
    <row r="4" spans="1:40">
      <c r="B4" s="2" t="s">
        <v>33</v>
      </c>
      <c r="C4" s="3">
        <v>6.4999999999999997E-3</v>
      </c>
      <c r="D4" s="3">
        <v>7.0000000000000001E-3</v>
      </c>
      <c r="E4" s="3">
        <v>9.4999999999999998E-3</v>
      </c>
      <c r="F4" s="3">
        <v>8.9999999999999993E-3</v>
      </c>
      <c r="G4" s="3">
        <v>1.0999999999999999E-2</v>
      </c>
      <c r="H4" s="3">
        <v>8.9999999999999993E-3</v>
      </c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>
        <v>0.01</v>
      </c>
      <c r="W4" s="3">
        <v>8.9999999999999993E-3</v>
      </c>
      <c r="X4" s="3">
        <v>8.9999999999999993E-3</v>
      </c>
      <c r="Y4" s="3">
        <v>8.0000000000000002E-3</v>
      </c>
      <c r="Z4" s="3">
        <v>8.0000000000000002E-3</v>
      </c>
      <c r="AA4" s="3">
        <v>1.0500000000000001E-2</v>
      </c>
      <c r="AB4" s="3">
        <v>1.0500000000000001E-2</v>
      </c>
      <c r="AC4" s="3">
        <v>1.0500000000000001E-2</v>
      </c>
      <c r="AD4" s="3">
        <v>8.9999999999999993E-3</v>
      </c>
      <c r="AE4" s="3"/>
      <c r="AF4" s="3"/>
      <c r="AG4" s="3"/>
      <c r="AH4" s="3"/>
      <c r="AI4" s="3"/>
      <c r="AJ4" s="3"/>
      <c r="AK4" s="3"/>
      <c r="AL4" s="3"/>
      <c r="AM4" s="3"/>
      <c r="AN4" s="3"/>
    </row>
    <row r="5" spans="1:40">
      <c r="B5" s="2" t="s">
        <v>34</v>
      </c>
      <c r="C5" s="3">
        <v>4.4999999999999997E-3</v>
      </c>
      <c r="D5" s="3">
        <v>1.6500000000000001E-2</v>
      </c>
      <c r="E5" s="3">
        <v>2.1499999999999998E-2</v>
      </c>
      <c r="F5" s="3">
        <v>8.9999999999999993E-3</v>
      </c>
      <c r="G5" s="3">
        <v>1.0500000000000001E-2</v>
      </c>
      <c r="H5" s="3">
        <v>1.0500000000000001E-2</v>
      </c>
      <c r="I5" s="3">
        <v>1.2E-2</v>
      </c>
      <c r="J5" s="3">
        <v>7.4999999999999997E-3</v>
      </c>
      <c r="K5" s="3">
        <v>6.0000000000000001E-3</v>
      </c>
      <c r="L5" s="3">
        <v>7.4999999999999997E-3</v>
      </c>
      <c r="M5" s="3">
        <v>7.4999999999999997E-3</v>
      </c>
      <c r="N5" s="3">
        <v>1.4E-2</v>
      </c>
      <c r="O5" s="3">
        <v>1.4E-2</v>
      </c>
      <c r="P5" s="3"/>
      <c r="Q5" s="3"/>
      <c r="R5" s="3"/>
      <c r="S5" s="3"/>
      <c r="T5" s="3"/>
      <c r="U5" s="3"/>
      <c r="V5" s="3">
        <v>2.35E-2</v>
      </c>
      <c r="W5" s="3">
        <v>1.4500000000000001E-2</v>
      </c>
      <c r="X5" s="3">
        <v>1.35E-2</v>
      </c>
      <c r="Y5" s="3">
        <v>1.0999999999999999E-2</v>
      </c>
      <c r="Z5" s="3">
        <v>9.5999999999999992E-3</v>
      </c>
      <c r="AA5" s="3">
        <v>1.0500000000000001E-2</v>
      </c>
      <c r="AB5" s="3">
        <v>1.2999999999999999E-2</v>
      </c>
      <c r="AC5" s="3">
        <v>1.2E-2</v>
      </c>
      <c r="AD5" s="3">
        <v>1.4500000000000001E-2</v>
      </c>
      <c r="AE5" s="3"/>
      <c r="AF5" s="3"/>
      <c r="AG5" s="3"/>
      <c r="AH5" s="3"/>
      <c r="AI5" s="3"/>
      <c r="AJ5" s="3"/>
      <c r="AK5" s="3"/>
      <c r="AL5" s="3"/>
      <c r="AM5" s="3"/>
      <c r="AN5" s="3"/>
    </row>
    <row r="6" spans="1:40">
      <c r="B6" s="2" t="s">
        <v>35</v>
      </c>
      <c r="C6" s="3">
        <v>0.01</v>
      </c>
      <c r="D6" s="3">
        <v>8.0000000000000002E-3</v>
      </c>
      <c r="E6" s="3">
        <v>9.4999999999999998E-3</v>
      </c>
      <c r="F6" s="3">
        <v>9.4999999999999998E-3</v>
      </c>
      <c r="G6" s="3">
        <v>1.0999999999999999E-2</v>
      </c>
      <c r="H6" s="3">
        <v>7.4999999999999997E-3</v>
      </c>
      <c r="I6" s="3">
        <v>1.0500000000000001E-2</v>
      </c>
      <c r="J6" s="3">
        <v>0.01</v>
      </c>
      <c r="K6" s="3">
        <v>8.9999999999999993E-3</v>
      </c>
      <c r="L6" s="3">
        <v>0.01</v>
      </c>
      <c r="M6" s="3">
        <v>8.9999999999999993E-3</v>
      </c>
      <c r="N6" s="3">
        <v>1.15E-2</v>
      </c>
      <c r="O6" s="3">
        <v>0.01</v>
      </c>
      <c r="P6" s="3">
        <v>1.0500000000000001E-2</v>
      </c>
      <c r="Q6" s="3">
        <v>8.9999999999999993E-3</v>
      </c>
      <c r="R6" s="3">
        <v>0.01</v>
      </c>
      <c r="S6" s="3">
        <v>1.0500000000000001E-2</v>
      </c>
      <c r="T6" s="3">
        <v>0.01</v>
      </c>
      <c r="U6" s="3">
        <v>1.2E-2</v>
      </c>
      <c r="V6" s="3">
        <v>1.4E-2</v>
      </c>
      <c r="W6" s="3">
        <v>8.5000000000000006E-3</v>
      </c>
      <c r="X6" s="3">
        <v>1.4E-2</v>
      </c>
      <c r="Y6" s="3">
        <v>8.5000000000000006E-3</v>
      </c>
      <c r="Z6" s="3">
        <v>0.01</v>
      </c>
      <c r="AA6" s="3">
        <v>1.2E-2</v>
      </c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</row>
    <row r="8" spans="1:40">
      <c r="B8" s="1"/>
      <c r="C8" s="5" t="s">
        <v>0</v>
      </c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 t="s">
        <v>36</v>
      </c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spans="1:40">
      <c r="A9" s="4" t="s">
        <v>58</v>
      </c>
      <c r="B9" s="2" t="s">
        <v>55</v>
      </c>
      <c r="C9" s="3">
        <v>1.69</v>
      </c>
      <c r="D9" s="3">
        <v>1.53</v>
      </c>
      <c r="E9" s="3">
        <v>1.44</v>
      </c>
      <c r="F9" s="3">
        <v>1.23</v>
      </c>
      <c r="G9" s="3">
        <v>1.55</v>
      </c>
      <c r="H9" s="3">
        <v>1.7</v>
      </c>
      <c r="I9" s="3">
        <v>1.87</v>
      </c>
      <c r="J9" s="3">
        <v>1.85</v>
      </c>
      <c r="K9" s="3">
        <v>1.55</v>
      </c>
      <c r="L9" s="3">
        <v>1.88</v>
      </c>
      <c r="M9" s="3">
        <v>1.91</v>
      </c>
      <c r="N9" s="3">
        <v>1.82</v>
      </c>
      <c r="O9" s="3">
        <v>1.52</v>
      </c>
      <c r="P9" s="3">
        <v>1.39</v>
      </c>
      <c r="Q9" s="3">
        <v>1.72</v>
      </c>
      <c r="R9" s="3">
        <v>1.38</v>
      </c>
      <c r="S9" s="3">
        <v>1.61</v>
      </c>
      <c r="T9" s="3">
        <v>1.59</v>
      </c>
      <c r="U9" s="3">
        <v>1.1000000000000001</v>
      </c>
      <c r="V9" s="3"/>
      <c r="W9" s="3"/>
      <c r="X9" s="3"/>
      <c r="Y9" s="3"/>
      <c r="Z9" s="3"/>
    </row>
    <row r="10" spans="1:40">
      <c r="B10" s="2" t="s">
        <v>56</v>
      </c>
      <c r="C10" s="3">
        <v>1.67</v>
      </c>
      <c r="D10" s="3">
        <v>1.63</v>
      </c>
      <c r="E10" s="3">
        <v>1.58</v>
      </c>
      <c r="F10" s="3">
        <v>1.24</v>
      </c>
      <c r="G10" s="3">
        <v>1.45</v>
      </c>
      <c r="H10" s="3">
        <v>1.6</v>
      </c>
      <c r="I10" s="3">
        <v>1.41</v>
      </c>
      <c r="J10" s="3">
        <v>1.64</v>
      </c>
      <c r="K10" s="3">
        <v>1.39</v>
      </c>
      <c r="L10" s="3"/>
      <c r="M10" s="3"/>
      <c r="N10" s="3"/>
      <c r="O10" s="3">
        <v>1.64</v>
      </c>
      <c r="P10" s="3">
        <v>1.45</v>
      </c>
      <c r="Q10" s="3">
        <v>1.56</v>
      </c>
      <c r="R10" s="3">
        <v>1.54</v>
      </c>
      <c r="S10" s="3">
        <v>1.46</v>
      </c>
      <c r="T10" s="3">
        <v>1.68</v>
      </c>
      <c r="U10" s="3">
        <v>1.39</v>
      </c>
      <c r="V10" s="3">
        <v>1.54</v>
      </c>
      <c r="W10" s="3">
        <v>1.45</v>
      </c>
      <c r="X10" s="3"/>
      <c r="Y10" s="3"/>
      <c r="Z10" s="3"/>
    </row>
    <row r="11" spans="1:40">
      <c r="B11" s="2" t="s">
        <v>49</v>
      </c>
      <c r="C11" s="3">
        <v>1.1000000000000001</v>
      </c>
      <c r="D11" s="3">
        <v>1.53</v>
      </c>
      <c r="E11" s="3">
        <v>1.46</v>
      </c>
      <c r="F11" s="3">
        <v>1.59</v>
      </c>
      <c r="G11" s="3">
        <v>1.56</v>
      </c>
      <c r="H11" s="3">
        <v>1.5</v>
      </c>
      <c r="I11" s="3">
        <v>1.63</v>
      </c>
      <c r="J11" s="3"/>
      <c r="K11" s="3"/>
      <c r="L11" s="3"/>
      <c r="M11" s="3"/>
      <c r="N11" s="3"/>
      <c r="O11" s="3">
        <v>1.1299999999999999</v>
      </c>
      <c r="P11" s="3">
        <v>1.49</v>
      </c>
      <c r="Q11" s="3">
        <v>1.52</v>
      </c>
      <c r="R11" s="3">
        <v>1.36</v>
      </c>
      <c r="S11" s="3">
        <v>1.64</v>
      </c>
      <c r="T11" s="3">
        <v>1.62</v>
      </c>
      <c r="U11" s="3">
        <v>1.24</v>
      </c>
      <c r="V11" s="3">
        <v>1.48</v>
      </c>
      <c r="W11" s="3">
        <v>1.56</v>
      </c>
      <c r="X11" s="3">
        <v>1.68</v>
      </c>
      <c r="Y11" s="3">
        <v>1.73</v>
      </c>
      <c r="Z11" s="3">
        <v>1.59</v>
      </c>
    </row>
    <row r="12" spans="1:40">
      <c r="B12" s="2" t="s">
        <v>51</v>
      </c>
      <c r="C12" s="3">
        <v>1.18</v>
      </c>
      <c r="D12" s="3">
        <v>1.48</v>
      </c>
      <c r="E12" s="3">
        <v>1.38</v>
      </c>
      <c r="F12" s="3">
        <v>1.62</v>
      </c>
      <c r="G12" s="3">
        <v>1.65</v>
      </c>
      <c r="H12" s="3">
        <v>1.76</v>
      </c>
      <c r="I12" s="3"/>
      <c r="J12" s="3"/>
      <c r="K12" s="3"/>
      <c r="L12" s="3"/>
      <c r="M12" s="3"/>
      <c r="N12" s="3"/>
      <c r="O12" s="3">
        <v>1.67</v>
      </c>
      <c r="P12" s="3">
        <v>1.38</v>
      </c>
      <c r="Q12" s="3">
        <v>1.24</v>
      </c>
      <c r="R12" s="3">
        <v>1.62</v>
      </c>
      <c r="S12" s="3">
        <v>1.66</v>
      </c>
      <c r="T12" s="3">
        <v>1.55</v>
      </c>
      <c r="U12" s="3">
        <v>1.44</v>
      </c>
      <c r="V12" s="3">
        <v>1.63</v>
      </c>
      <c r="W12" s="3"/>
      <c r="X12" s="3"/>
      <c r="Y12" s="3"/>
      <c r="Z12" s="3"/>
    </row>
    <row r="14" spans="1:40">
      <c r="B14" s="1"/>
      <c r="C14" s="5" t="s">
        <v>0</v>
      </c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 t="s">
        <v>36</v>
      </c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spans="1:40">
      <c r="A15" s="4" t="s">
        <v>59</v>
      </c>
      <c r="B15" s="2" t="s">
        <v>55</v>
      </c>
      <c r="C15" s="3">
        <v>4.5999999999999999E-2</v>
      </c>
      <c r="D15" s="3">
        <v>4.2000000000000003E-2</v>
      </c>
      <c r="E15" s="3">
        <v>2.5999999999999999E-2</v>
      </c>
      <c r="F15" s="3">
        <v>2.5000000000000001E-2</v>
      </c>
      <c r="G15" s="3">
        <v>4.3999999999999997E-2</v>
      </c>
      <c r="H15" s="3">
        <v>5.0999999999999997E-2</v>
      </c>
      <c r="I15" s="3">
        <v>7.2999999999999995E-2</v>
      </c>
      <c r="J15" s="3">
        <v>7.0000000000000007E-2</v>
      </c>
      <c r="K15" s="3">
        <v>4.4999999999999998E-2</v>
      </c>
      <c r="L15" s="3">
        <v>0.05</v>
      </c>
      <c r="M15" s="3">
        <v>5.6000000000000001E-2</v>
      </c>
      <c r="N15" s="3">
        <v>7.0000000000000007E-2</v>
      </c>
      <c r="O15" s="3">
        <v>0.04</v>
      </c>
      <c r="P15" s="3">
        <v>4.2000000000000003E-2</v>
      </c>
      <c r="Q15" s="3">
        <v>5.0999999999999997E-2</v>
      </c>
      <c r="R15" s="3">
        <v>3.6999999999999998E-2</v>
      </c>
      <c r="S15" s="3">
        <v>4.2999999999999997E-2</v>
      </c>
      <c r="T15" s="3">
        <v>2.1000000000000001E-2</v>
      </c>
      <c r="U15" s="3">
        <v>4.8000000000000001E-2</v>
      </c>
      <c r="V15" s="3"/>
      <c r="W15" s="3"/>
      <c r="X15" s="3"/>
      <c r="Y15" s="3"/>
      <c r="Z15" s="3"/>
    </row>
    <row r="16" spans="1:40">
      <c r="B16" s="2" t="s">
        <v>56</v>
      </c>
      <c r="C16" s="3">
        <v>3.4000000000000002E-2</v>
      </c>
      <c r="D16" s="3">
        <v>4.8000000000000001E-2</v>
      </c>
      <c r="E16" s="3">
        <v>5.8999999999999997E-2</v>
      </c>
      <c r="F16" s="3">
        <v>3.9E-2</v>
      </c>
      <c r="G16" s="3">
        <v>3.5999999999999997E-2</v>
      </c>
      <c r="H16" s="3">
        <v>4.2999999999999997E-2</v>
      </c>
      <c r="I16" s="3">
        <v>4.4999999999999998E-2</v>
      </c>
      <c r="J16" s="3">
        <v>6.4000000000000001E-2</v>
      </c>
      <c r="K16" s="3">
        <v>2.7E-2</v>
      </c>
      <c r="L16" s="3"/>
      <c r="M16" s="3"/>
      <c r="N16" s="3"/>
      <c r="O16" s="3">
        <v>6.4000000000000001E-2</v>
      </c>
      <c r="P16" s="3">
        <v>5.8000000000000003E-2</v>
      </c>
      <c r="Q16" s="3">
        <v>0.04</v>
      </c>
      <c r="R16" s="3">
        <v>4.1000000000000002E-2</v>
      </c>
      <c r="S16" s="3">
        <v>2.7E-2</v>
      </c>
      <c r="T16" s="3">
        <v>5.5E-2</v>
      </c>
      <c r="U16" s="3">
        <v>3.3000000000000002E-2</v>
      </c>
      <c r="V16" s="3">
        <v>4.2000000000000003E-2</v>
      </c>
      <c r="W16" s="3">
        <v>0.04</v>
      </c>
      <c r="X16" s="3"/>
      <c r="Y16" s="3"/>
      <c r="Z16" s="3"/>
    </row>
    <row r="17" spans="1:26">
      <c r="B17" s="2" t="s">
        <v>49</v>
      </c>
      <c r="C17" s="3">
        <v>4.9000000000000002E-2</v>
      </c>
      <c r="D17" s="3">
        <v>5.5E-2</v>
      </c>
      <c r="E17" s="3">
        <v>5.5E-2</v>
      </c>
      <c r="F17" s="3">
        <v>3.6999999999999998E-2</v>
      </c>
      <c r="G17" s="3">
        <v>4.3999999999999997E-2</v>
      </c>
      <c r="H17" s="3">
        <v>4.2999999999999997E-2</v>
      </c>
      <c r="I17" s="3">
        <v>0.04</v>
      </c>
      <c r="J17" s="3"/>
      <c r="K17" s="3"/>
      <c r="L17" s="3"/>
      <c r="M17" s="3"/>
      <c r="N17" s="3"/>
      <c r="O17" s="3">
        <v>5.6000000000000001E-2</v>
      </c>
      <c r="P17" s="3">
        <v>5.1999999999999998E-2</v>
      </c>
      <c r="Q17" s="3">
        <v>7.1999999999999995E-2</v>
      </c>
      <c r="R17" s="3">
        <v>4.9000000000000002E-2</v>
      </c>
      <c r="S17" s="3">
        <v>4.1000000000000002E-2</v>
      </c>
      <c r="T17" s="3">
        <v>0.04</v>
      </c>
      <c r="U17" s="3">
        <v>3.4000000000000002E-2</v>
      </c>
      <c r="V17" s="3">
        <v>3.9E-2</v>
      </c>
      <c r="W17" s="3">
        <v>4.4999999999999998E-2</v>
      </c>
      <c r="X17" s="3">
        <v>4.1000000000000002E-2</v>
      </c>
      <c r="Y17" s="3">
        <v>3.7999999999999999E-2</v>
      </c>
      <c r="Z17" s="3">
        <v>3.6999999999999998E-2</v>
      </c>
    </row>
    <row r="18" spans="1:26">
      <c r="B18" s="2" t="s">
        <v>51</v>
      </c>
      <c r="C18" s="3">
        <v>0.05</v>
      </c>
      <c r="D18" s="3">
        <v>4.9000000000000002E-2</v>
      </c>
      <c r="E18" s="3">
        <v>4.7E-2</v>
      </c>
      <c r="F18" s="3">
        <v>0.06</v>
      </c>
      <c r="G18" s="3">
        <v>6.7000000000000004E-2</v>
      </c>
      <c r="H18" s="3">
        <v>6.5000000000000002E-2</v>
      </c>
      <c r="I18" s="3"/>
      <c r="J18" s="3"/>
      <c r="K18" s="3"/>
      <c r="L18" s="3"/>
      <c r="M18" s="3"/>
      <c r="N18" s="3"/>
      <c r="O18" s="3">
        <v>5.8999999999999997E-2</v>
      </c>
      <c r="P18" s="3">
        <v>5.0999999999999997E-2</v>
      </c>
      <c r="Q18" s="3">
        <v>4.3999999999999997E-2</v>
      </c>
      <c r="R18" s="3">
        <v>5.7000000000000002E-2</v>
      </c>
      <c r="S18" s="3">
        <v>6.2E-2</v>
      </c>
      <c r="T18" s="3">
        <v>0.05</v>
      </c>
      <c r="U18" s="3">
        <v>4.7E-2</v>
      </c>
      <c r="V18" s="3">
        <v>6.8000000000000005E-2</v>
      </c>
      <c r="W18" s="3"/>
      <c r="X18" s="3"/>
      <c r="Y18" s="3"/>
      <c r="Z18" s="3"/>
    </row>
    <row r="20" spans="1:26">
      <c r="B20" s="1"/>
      <c r="C20" s="5" t="s">
        <v>0</v>
      </c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 t="s">
        <v>36</v>
      </c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spans="1:26">
      <c r="A21" s="4" t="s">
        <v>60</v>
      </c>
      <c r="B21" s="2" t="s">
        <v>55</v>
      </c>
      <c r="C21" s="3">
        <v>8.9999999999999993E-3</v>
      </c>
      <c r="D21" s="3">
        <v>7.4999999999999997E-3</v>
      </c>
      <c r="E21" s="3">
        <v>7.4999999999999997E-3</v>
      </c>
      <c r="F21" s="3">
        <v>8.5000000000000006E-3</v>
      </c>
      <c r="G21" s="3">
        <v>7.4999999999999997E-3</v>
      </c>
      <c r="H21" s="3">
        <v>1.15E-2</v>
      </c>
      <c r="I21" s="3">
        <v>1.2E-2</v>
      </c>
      <c r="J21" s="3">
        <v>1.0999999999999999E-2</v>
      </c>
      <c r="K21" s="3">
        <v>7.4999999999999997E-3</v>
      </c>
      <c r="L21" s="3">
        <v>1.2E-2</v>
      </c>
      <c r="M21" s="3">
        <v>1.35E-2</v>
      </c>
      <c r="N21" s="3">
        <v>0.01</v>
      </c>
      <c r="O21" s="3">
        <v>8.0000000000000002E-3</v>
      </c>
      <c r="P21" s="3">
        <v>9.4999999999999998E-3</v>
      </c>
      <c r="Q21" s="3">
        <v>9.4999999999999998E-3</v>
      </c>
      <c r="R21" s="3">
        <v>7.0000000000000001E-3</v>
      </c>
      <c r="S21" s="3">
        <v>8.9999999999999993E-3</v>
      </c>
      <c r="T21" s="3">
        <v>8.9999999999999993E-3</v>
      </c>
      <c r="U21" s="3">
        <v>7.4999999999999997E-3</v>
      </c>
      <c r="V21" s="3"/>
      <c r="W21" s="3"/>
      <c r="X21" s="3"/>
      <c r="Y21" s="3"/>
      <c r="Z21" s="3"/>
    </row>
    <row r="22" spans="1:26">
      <c r="B22" s="2" t="s">
        <v>56</v>
      </c>
      <c r="C22" s="3">
        <v>5.0000000000000001E-3</v>
      </c>
      <c r="D22" s="3">
        <v>1.15E-2</v>
      </c>
      <c r="E22" s="3">
        <v>1.15E-2</v>
      </c>
      <c r="F22" s="3">
        <v>7.0000000000000001E-3</v>
      </c>
      <c r="G22" s="3">
        <v>0.01</v>
      </c>
      <c r="H22" s="3">
        <v>8.5000000000000006E-3</v>
      </c>
      <c r="I22" s="3">
        <v>9.4999999999999998E-3</v>
      </c>
      <c r="J22" s="3">
        <v>0.01</v>
      </c>
      <c r="K22" s="3">
        <v>7.0000000000000001E-3</v>
      </c>
      <c r="L22" s="3"/>
      <c r="M22" s="3"/>
      <c r="N22" s="3"/>
      <c r="O22" s="3">
        <v>8.5000000000000006E-3</v>
      </c>
      <c r="P22" s="3">
        <v>8.0000000000000002E-3</v>
      </c>
      <c r="Q22" s="3">
        <v>8.5000000000000006E-3</v>
      </c>
      <c r="R22" s="3">
        <v>8.0000000000000002E-3</v>
      </c>
      <c r="S22" s="3">
        <v>8.0000000000000002E-3</v>
      </c>
      <c r="T22" s="3">
        <v>8.5000000000000006E-3</v>
      </c>
      <c r="U22" s="3">
        <v>1.0500000000000001E-2</v>
      </c>
      <c r="V22" s="3">
        <v>9.4999999999999998E-3</v>
      </c>
      <c r="W22" s="3">
        <v>8.0000000000000002E-3</v>
      </c>
      <c r="X22" s="3"/>
      <c r="Y22" s="3"/>
      <c r="Z22" s="3"/>
    </row>
    <row r="23" spans="1:26">
      <c r="B23" s="2" t="s">
        <v>49</v>
      </c>
      <c r="C23" s="3">
        <v>5.0000000000000001E-3</v>
      </c>
      <c r="D23" s="3">
        <v>1.0999999999999999E-2</v>
      </c>
      <c r="E23" s="3">
        <v>1.15E-2</v>
      </c>
      <c r="F23" s="3">
        <v>1.2500000000000001E-2</v>
      </c>
      <c r="G23" s="3">
        <v>0.01</v>
      </c>
      <c r="H23" s="3">
        <v>8.0000000000000002E-3</v>
      </c>
      <c r="I23" s="3">
        <v>8.9999999999999993E-3</v>
      </c>
      <c r="J23" s="3"/>
      <c r="K23" s="3"/>
      <c r="L23" s="3"/>
      <c r="M23" s="3"/>
      <c r="N23" s="3"/>
      <c r="O23" s="3">
        <v>5.0000000000000001E-3</v>
      </c>
      <c r="P23" s="3">
        <v>1.15E-2</v>
      </c>
      <c r="Q23" s="3">
        <v>1.15E-2</v>
      </c>
      <c r="R23" s="3">
        <v>9.4999999999999998E-3</v>
      </c>
      <c r="S23" s="3">
        <v>8.5000000000000006E-3</v>
      </c>
      <c r="T23" s="3">
        <v>8.5000000000000006E-3</v>
      </c>
      <c r="U23" s="3">
        <v>5.0000000000000001E-3</v>
      </c>
      <c r="V23" s="3">
        <v>0.01</v>
      </c>
      <c r="W23" s="3">
        <v>7.0000000000000001E-3</v>
      </c>
      <c r="X23" s="3">
        <v>8.9999999999999993E-3</v>
      </c>
      <c r="Y23" s="3">
        <v>1.0500000000000001E-2</v>
      </c>
      <c r="Z23" s="3">
        <v>8.5000000000000006E-3</v>
      </c>
    </row>
    <row r="24" spans="1:26">
      <c r="B24" s="2" t="s">
        <v>51</v>
      </c>
      <c r="C24" s="3">
        <v>4.0000000000000001E-3</v>
      </c>
      <c r="D24" s="3">
        <v>6.0000000000000001E-3</v>
      </c>
      <c r="E24" s="3">
        <v>7.0000000000000001E-3</v>
      </c>
      <c r="F24" s="3">
        <v>0.01</v>
      </c>
      <c r="G24" s="3">
        <v>1.0500000000000001E-2</v>
      </c>
      <c r="H24" s="3">
        <v>1.2999999999999999E-2</v>
      </c>
      <c r="I24" s="3"/>
      <c r="J24" s="3"/>
      <c r="K24" s="3"/>
      <c r="L24" s="3"/>
      <c r="M24" s="3"/>
      <c r="N24" s="3"/>
      <c r="O24" s="3">
        <v>3.5000000000000001E-3</v>
      </c>
      <c r="P24" s="3">
        <v>6.0000000000000001E-3</v>
      </c>
      <c r="Q24" s="3">
        <v>6.4999999999999997E-3</v>
      </c>
      <c r="R24" s="3">
        <v>1.0500000000000001E-2</v>
      </c>
      <c r="S24" s="3">
        <v>1.0999999999999999E-2</v>
      </c>
      <c r="T24" s="3">
        <v>1.0500000000000001E-2</v>
      </c>
      <c r="U24" s="3">
        <v>9.4999999999999998E-3</v>
      </c>
      <c r="V24" s="3">
        <v>0.01</v>
      </c>
      <c r="W24" s="3"/>
      <c r="X24" s="3"/>
      <c r="Y24" s="3"/>
      <c r="Z24" s="3"/>
    </row>
    <row r="26" spans="1:26">
      <c r="B26" s="1"/>
      <c r="C26" s="5" t="s">
        <v>0</v>
      </c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 t="s">
        <v>36</v>
      </c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spans="1:26">
      <c r="A27" s="4" t="s">
        <v>61</v>
      </c>
      <c r="B27" s="2" t="s">
        <v>55</v>
      </c>
      <c r="C27" s="3">
        <v>0.02</v>
      </c>
      <c r="D27" s="3">
        <v>2.1000000000000001E-2</v>
      </c>
      <c r="E27" s="3">
        <v>1.7000000000000001E-2</v>
      </c>
      <c r="F27" s="3">
        <v>1.4E-2</v>
      </c>
      <c r="G27" s="3">
        <v>0.02</v>
      </c>
      <c r="H27" s="3">
        <v>2.1000000000000001E-2</v>
      </c>
      <c r="I27" s="3">
        <v>2.4E-2</v>
      </c>
      <c r="J27" s="3">
        <v>2.1999999999999999E-2</v>
      </c>
      <c r="K27" s="3">
        <v>2.1999999999999999E-2</v>
      </c>
      <c r="L27" s="3">
        <v>2.3E-2</v>
      </c>
      <c r="M27" s="3">
        <v>2.1999999999999999E-2</v>
      </c>
      <c r="N27" s="3">
        <v>2.3E-2</v>
      </c>
      <c r="O27" s="3">
        <v>1.7999999999999999E-2</v>
      </c>
      <c r="P27" s="3">
        <v>2.1999999999999999E-2</v>
      </c>
      <c r="Q27" s="3">
        <v>0.02</v>
      </c>
      <c r="R27" s="3">
        <v>1.7000000000000001E-2</v>
      </c>
      <c r="S27" s="3">
        <v>0.02</v>
      </c>
      <c r="T27" s="3">
        <v>0.02</v>
      </c>
      <c r="U27" s="3">
        <v>1.2999999999999999E-2</v>
      </c>
      <c r="V27" s="3"/>
      <c r="W27" s="3"/>
      <c r="X27" s="3"/>
      <c r="Y27" s="3"/>
      <c r="Z27" s="3"/>
    </row>
    <row r="28" spans="1:26">
      <c r="B28" s="2" t="s">
        <v>56</v>
      </c>
      <c r="C28" s="3">
        <v>0.02</v>
      </c>
      <c r="D28" s="3">
        <v>2.5000000000000001E-2</v>
      </c>
      <c r="E28" s="3">
        <v>2.3E-2</v>
      </c>
      <c r="F28" s="3">
        <v>1.7000000000000001E-2</v>
      </c>
      <c r="G28" s="3">
        <v>1.9E-2</v>
      </c>
      <c r="H28" s="3">
        <v>2.1999999999999999E-2</v>
      </c>
      <c r="I28" s="3">
        <v>2.1000000000000001E-2</v>
      </c>
      <c r="J28" s="3">
        <v>2.1000000000000001E-2</v>
      </c>
      <c r="K28" s="3">
        <v>2.1000000000000001E-2</v>
      </c>
      <c r="L28" s="3"/>
      <c r="M28" s="3"/>
      <c r="N28" s="3"/>
      <c r="O28" s="3">
        <v>3.2000000000000001E-2</v>
      </c>
      <c r="P28" s="3">
        <v>0.02</v>
      </c>
      <c r="Q28" s="3">
        <v>2.1000000000000001E-2</v>
      </c>
      <c r="R28" s="3">
        <v>2.7E-2</v>
      </c>
      <c r="S28" s="3">
        <v>2.1000000000000001E-2</v>
      </c>
      <c r="T28" s="3">
        <v>1.9E-2</v>
      </c>
      <c r="U28" s="3">
        <v>1.9E-2</v>
      </c>
      <c r="V28" s="3">
        <v>0.02</v>
      </c>
      <c r="W28" s="3">
        <v>1.9E-2</v>
      </c>
      <c r="X28" s="3"/>
      <c r="Y28" s="3"/>
      <c r="Z28" s="3"/>
    </row>
    <row r="29" spans="1:26">
      <c r="B29" s="2" t="s">
        <v>49</v>
      </c>
      <c r="C29" s="3">
        <v>1.4999999999999999E-2</v>
      </c>
      <c r="D29" s="3">
        <v>0.03</v>
      </c>
      <c r="E29" s="3">
        <v>2.5000000000000001E-2</v>
      </c>
      <c r="F29" s="3">
        <v>2.1999999999999999E-2</v>
      </c>
      <c r="G29" s="3">
        <v>2.4E-2</v>
      </c>
      <c r="H29" s="3">
        <v>1.7999999999999999E-2</v>
      </c>
      <c r="I29" s="3">
        <v>2.5999999999999999E-2</v>
      </c>
      <c r="J29" s="3"/>
      <c r="K29" s="3"/>
      <c r="L29" s="3"/>
      <c r="M29" s="3"/>
      <c r="N29" s="3"/>
      <c r="O29" s="3">
        <v>1.4E-2</v>
      </c>
      <c r="P29" s="3">
        <v>0.03</v>
      </c>
      <c r="Q29" s="3">
        <v>2.8000000000000001E-2</v>
      </c>
      <c r="R29" s="3">
        <v>2.3E-2</v>
      </c>
      <c r="S29" s="3">
        <v>2.5999999999999999E-2</v>
      </c>
      <c r="T29" s="3">
        <v>0.02</v>
      </c>
      <c r="U29" s="3">
        <v>1.6E-2</v>
      </c>
      <c r="V29" s="3">
        <v>2.1000000000000001E-2</v>
      </c>
      <c r="W29" s="3">
        <v>2.4E-2</v>
      </c>
      <c r="X29" s="3">
        <v>2.1000000000000001E-2</v>
      </c>
      <c r="Y29" s="3">
        <v>2.1999999999999999E-2</v>
      </c>
      <c r="Z29" s="3">
        <v>1.7999999999999999E-2</v>
      </c>
    </row>
    <row r="30" spans="1:26">
      <c r="B30" s="2" t="s">
        <v>51</v>
      </c>
      <c r="C30" s="3">
        <v>0.02</v>
      </c>
      <c r="D30" s="3">
        <v>0.02</v>
      </c>
      <c r="E30" s="3">
        <v>1.7999999999999999E-2</v>
      </c>
      <c r="F30" s="3">
        <v>2.5999999999999999E-2</v>
      </c>
      <c r="G30" s="3">
        <v>2.1999999999999999E-2</v>
      </c>
      <c r="H30" s="3">
        <v>2.5999999999999999E-2</v>
      </c>
      <c r="I30" s="3"/>
      <c r="J30" s="3"/>
      <c r="K30" s="3"/>
      <c r="L30" s="3"/>
      <c r="M30" s="3"/>
      <c r="N30" s="3"/>
      <c r="O30" s="3">
        <v>0.02</v>
      </c>
      <c r="P30" s="3">
        <v>2.3E-2</v>
      </c>
      <c r="Q30" s="3">
        <v>1.7999999999999999E-2</v>
      </c>
      <c r="R30" s="3">
        <v>0.02</v>
      </c>
      <c r="S30" s="3">
        <v>2.1999999999999999E-2</v>
      </c>
      <c r="T30" s="3">
        <v>2.7E-2</v>
      </c>
      <c r="U30" s="3">
        <v>2.3E-2</v>
      </c>
      <c r="V30" s="3">
        <v>2.1000000000000001E-2</v>
      </c>
      <c r="W30" s="3"/>
      <c r="X30" s="3"/>
      <c r="Y30" s="3"/>
      <c r="Z30" s="3"/>
    </row>
  </sheetData>
  <mergeCells count="10">
    <mergeCell ref="C20:N20"/>
    <mergeCell ref="O20:Z20"/>
    <mergeCell ref="C26:N26"/>
    <mergeCell ref="O26:Z26"/>
    <mergeCell ref="C2:U2"/>
    <mergeCell ref="C8:N8"/>
    <mergeCell ref="O8:Z8"/>
    <mergeCell ref="C14:N14"/>
    <mergeCell ref="O14:Z14"/>
    <mergeCell ref="V2:AD2"/>
  </mergeCells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29AEE-CC4F-EC44-A7D6-4BEEA12E40C6}">
  <dimension ref="A2:AC22"/>
  <sheetViews>
    <sheetView workbookViewId="0">
      <selection activeCell="H13" sqref="H13"/>
    </sheetView>
  </sheetViews>
  <sheetFormatPr baseColWidth="10" defaultRowHeight="20"/>
  <sheetData>
    <row r="2" spans="1:29">
      <c r="A2" s="1" t="s">
        <v>95</v>
      </c>
      <c r="C2" s="5" t="s">
        <v>0</v>
      </c>
      <c r="D2" s="5"/>
      <c r="E2" s="5"/>
      <c r="F2" s="5"/>
      <c r="G2" s="5" t="s">
        <v>87</v>
      </c>
      <c r="H2" s="5"/>
      <c r="I2" s="5"/>
      <c r="J2" s="5"/>
    </row>
    <row r="3" spans="1:29">
      <c r="A3" s="4" t="s">
        <v>89</v>
      </c>
      <c r="B3" s="2" t="s">
        <v>1</v>
      </c>
      <c r="C3" s="3">
        <v>1.1617238400000001</v>
      </c>
      <c r="D3" s="3">
        <v>1.23029704</v>
      </c>
      <c r="E3" s="3">
        <v>0.89201043999999996</v>
      </c>
      <c r="F3" s="3">
        <v>0.71596868000000002</v>
      </c>
      <c r="G3" s="3">
        <v>1.2863109500000001</v>
      </c>
      <c r="H3" s="3">
        <v>1.0602904</v>
      </c>
      <c r="I3" s="3">
        <v>1.00875063</v>
      </c>
      <c r="J3" s="3">
        <v>1.0730636</v>
      </c>
    </row>
    <row r="4" spans="1:29">
      <c r="B4" s="2" t="s">
        <v>2</v>
      </c>
      <c r="C4" s="3">
        <v>0.71459236000000004</v>
      </c>
      <c r="D4" s="3">
        <v>1.0391466700000001</v>
      </c>
      <c r="E4" s="3">
        <v>0.74782607000000001</v>
      </c>
      <c r="F4" s="3">
        <v>1.4984348999999999</v>
      </c>
      <c r="G4" s="3">
        <v>0.85740225000000003</v>
      </c>
      <c r="H4" s="3">
        <v>0.72921371999999995</v>
      </c>
      <c r="I4" s="3">
        <v>0.94738257999999997</v>
      </c>
      <c r="J4" s="3">
        <v>1.02132113</v>
      </c>
    </row>
    <row r="5" spans="1:29">
      <c r="B5" s="2" t="s">
        <v>3</v>
      </c>
      <c r="C5" s="3">
        <v>0.81412090000000004</v>
      </c>
      <c r="D5" s="3">
        <v>0.87882941999999997</v>
      </c>
      <c r="E5" s="3">
        <v>1.2634449299999999</v>
      </c>
      <c r="F5" s="3">
        <v>1.04360476</v>
      </c>
      <c r="G5" s="3">
        <v>0.92614381999999995</v>
      </c>
      <c r="H5" s="3">
        <v>1.3215762600000001</v>
      </c>
      <c r="I5" s="3">
        <v>0.90169675000000005</v>
      </c>
      <c r="J5" s="3">
        <v>1.00256492</v>
      </c>
    </row>
    <row r="7" spans="1:29">
      <c r="A7" s="1" t="s">
        <v>88</v>
      </c>
      <c r="C7" s="5" t="s">
        <v>0</v>
      </c>
      <c r="D7" s="5"/>
      <c r="E7" s="5"/>
      <c r="F7" s="5"/>
      <c r="G7" s="5" t="s">
        <v>87</v>
      </c>
      <c r="H7" s="5"/>
      <c r="I7" s="5"/>
      <c r="J7" s="5"/>
    </row>
    <row r="8" spans="1:29">
      <c r="A8" s="4" t="s">
        <v>90</v>
      </c>
      <c r="B8" s="2" t="s">
        <v>1</v>
      </c>
      <c r="C8" s="3">
        <v>1.4246338700000001</v>
      </c>
      <c r="D8" s="3">
        <v>0.93267201</v>
      </c>
      <c r="E8" s="3">
        <v>0.86830810999999997</v>
      </c>
      <c r="F8" s="3">
        <v>0.77438602000000001</v>
      </c>
      <c r="G8" s="3">
        <v>1.3189196299999999</v>
      </c>
      <c r="H8" s="3">
        <v>0.80580273999999996</v>
      </c>
      <c r="I8" s="3">
        <v>0.88227451000000001</v>
      </c>
      <c r="J8" s="3">
        <v>0.90595183000000001</v>
      </c>
    </row>
    <row r="9" spans="1:29">
      <c r="B9" s="2" t="s">
        <v>2</v>
      </c>
      <c r="C9" s="3">
        <v>0.79918089999999997</v>
      </c>
      <c r="D9" s="3">
        <v>1.2316790200000001</v>
      </c>
      <c r="E9" s="3">
        <v>0.69670145999999999</v>
      </c>
      <c r="F9" s="3">
        <v>1.27243862</v>
      </c>
      <c r="G9" s="3">
        <v>0.78553057999999998</v>
      </c>
      <c r="H9" s="3">
        <v>0.66352485999999999</v>
      </c>
      <c r="I9" s="3">
        <v>0.85190102000000001</v>
      </c>
      <c r="J9" s="3">
        <v>0.83436250000000001</v>
      </c>
    </row>
    <row r="10" spans="1:29">
      <c r="B10" s="2" t="s">
        <v>3</v>
      </c>
      <c r="C10" s="3">
        <v>1.0440370699999999</v>
      </c>
      <c r="D10" s="3">
        <v>0.89288698</v>
      </c>
      <c r="E10" s="3">
        <v>1.4200606600000001</v>
      </c>
      <c r="F10" s="3">
        <v>0.64301529000000002</v>
      </c>
      <c r="G10" s="3">
        <v>0.88559295999999998</v>
      </c>
      <c r="H10" s="3">
        <v>0.80310059</v>
      </c>
      <c r="I10" s="3">
        <v>0.60804491999999999</v>
      </c>
      <c r="J10" s="3">
        <v>1.0558971500000001</v>
      </c>
    </row>
    <row r="12" spans="1:29">
      <c r="B12" s="5" t="s">
        <v>0</v>
      </c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 t="s">
        <v>87</v>
      </c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</row>
    <row r="13" spans="1:29">
      <c r="A13" s="4" t="s">
        <v>91</v>
      </c>
      <c r="B13" s="3">
        <v>1.4</v>
      </c>
      <c r="C13" s="3">
        <v>1.5</v>
      </c>
      <c r="D13" s="3">
        <v>1.5</v>
      </c>
      <c r="E13" s="3">
        <v>1.4</v>
      </c>
      <c r="F13" s="3">
        <v>1.5</v>
      </c>
      <c r="G13" s="3">
        <v>1.5</v>
      </c>
      <c r="H13" s="3">
        <v>1.44</v>
      </c>
      <c r="I13" s="3">
        <v>1.48</v>
      </c>
      <c r="J13" s="3">
        <v>1.2</v>
      </c>
      <c r="K13" s="3">
        <v>1.45</v>
      </c>
      <c r="L13" s="3">
        <v>1.34</v>
      </c>
      <c r="M13" s="3">
        <v>1.54</v>
      </c>
      <c r="N13" s="3">
        <v>1.5</v>
      </c>
      <c r="O13" s="3">
        <v>1.4</v>
      </c>
      <c r="P13" s="3">
        <v>1.5</v>
      </c>
      <c r="Q13" s="3">
        <v>1.6</v>
      </c>
      <c r="R13" s="3">
        <v>1.4</v>
      </c>
      <c r="S13" s="3">
        <v>1.4</v>
      </c>
      <c r="T13" s="3">
        <v>1.5</v>
      </c>
      <c r="U13" s="3">
        <v>1.6</v>
      </c>
      <c r="V13" s="3">
        <v>1.3</v>
      </c>
      <c r="W13" s="3">
        <v>1.4</v>
      </c>
      <c r="X13" s="3">
        <v>1.48</v>
      </c>
      <c r="Y13" s="3">
        <v>1.55</v>
      </c>
      <c r="Z13" s="3">
        <v>1.72</v>
      </c>
      <c r="AA13" s="3">
        <v>1.64</v>
      </c>
      <c r="AB13" s="3">
        <v>1.69</v>
      </c>
      <c r="AC13" s="3">
        <v>1.5</v>
      </c>
    </row>
    <row r="15" spans="1:29">
      <c r="B15" s="5" t="s">
        <v>0</v>
      </c>
      <c r="C15" s="5"/>
      <c r="D15" s="5"/>
      <c r="E15" s="5"/>
      <c r="F15" s="5"/>
      <c r="G15" s="5"/>
      <c r="H15" s="5"/>
      <c r="I15" s="5"/>
      <c r="J15" s="5"/>
      <c r="K15" s="5"/>
      <c r="L15" s="5" t="s">
        <v>87</v>
      </c>
      <c r="M15" s="5"/>
      <c r="N15" s="5"/>
      <c r="O15" s="5"/>
      <c r="P15" s="5"/>
      <c r="Q15" s="5"/>
      <c r="R15" s="5"/>
      <c r="S15" s="5"/>
      <c r="T15" s="5"/>
      <c r="U15" s="5"/>
      <c r="V15" s="5"/>
    </row>
    <row r="16" spans="1:29">
      <c r="A16" s="4" t="s">
        <v>92</v>
      </c>
      <c r="B16" s="3">
        <v>3.6999999999999998E-2</v>
      </c>
      <c r="C16" s="3">
        <v>2.7E-2</v>
      </c>
      <c r="D16" s="3">
        <v>2.5999999999999999E-2</v>
      </c>
      <c r="E16" s="3">
        <v>4.4999999999999998E-2</v>
      </c>
      <c r="F16" s="3">
        <v>3.6999999999999998E-2</v>
      </c>
      <c r="G16" s="3">
        <v>3.6999999999999998E-2</v>
      </c>
      <c r="H16" s="3">
        <v>0.04</v>
      </c>
      <c r="I16" s="3">
        <v>0.03</v>
      </c>
      <c r="J16" s="3">
        <v>2.7E-2</v>
      </c>
      <c r="K16" s="3">
        <v>2.1999999999999999E-2</v>
      </c>
      <c r="L16" s="3">
        <v>3.2000000000000001E-2</v>
      </c>
      <c r="M16" s="3">
        <v>5.6000000000000001E-2</v>
      </c>
      <c r="N16" s="3">
        <v>4.2000000000000003E-2</v>
      </c>
      <c r="O16" s="3">
        <v>4.8000000000000001E-2</v>
      </c>
      <c r="P16" s="3">
        <v>4.7E-2</v>
      </c>
      <c r="Q16" s="3">
        <v>6.3E-2</v>
      </c>
      <c r="R16" s="3">
        <v>3.6999999999999998E-2</v>
      </c>
      <c r="S16" s="3">
        <v>3.7999999999999999E-2</v>
      </c>
      <c r="T16" s="3">
        <v>2.1999999999999999E-2</v>
      </c>
      <c r="U16" s="3">
        <v>4.2000000000000003E-2</v>
      </c>
      <c r="V16" s="3">
        <v>2.7E-2</v>
      </c>
    </row>
    <row r="18" spans="1:22">
      <c r="B18" s="5" t="s">
        <v>0</v>
      </c>
      <c r="C18" s="5"/>
      <c r="D18" s="5"/>
      <c r="E18" s="5"/>
      <c r="F18" s="5"/>
      <c r="G18" s="5"/>
      <c r="H18" s="5"/>
      <c r="I18" s="5"/>
      <c r="J18" s="5"/>
      <c r="K18" s="5"/>
      <c r="L18" s="5" t="s">
        <v>87</v>
      </c>
      <c r="M18" s="5"/>
      <c r="N18" s="5"/>
      <c r="O18" s="5"/>
      <c r="P18" s="5"/>
      <c r="Q18" s="5"/>
      <c r="R18" s="5"/>
      <c r="S18" s="5"/>
      <c r="T18" s="5"/>
      <c r="U18" s="5"/>
      <c r="V18" s="5"/>
    </row>
    <row r="19" spans="1:22">
      <c r="A19" s="1" t="s">
        <v>93</v>
      </c>
      <c r="B19" s="3">
        <v>7.4999999999999997E-3</v>
      </c>
      <c r="C19" s="3">
        <v>6.4999999999999997E-3</v>
      </c>
      <c r="D19" s="3">
        <v>7.4999999999999997E-3</v>
      </c>
      <c r="E19" s="3">
        <v>5.0000000000000001E-3</v>
      </c>
      <c r="F19" s="3">
        <v>7.4999999999999997E-3</v>
      </c>
      <c r="G19" s="3">
        <v>6.4999999999999997E-3</v>
      </c>
      <c r="H19" s="3">
        <v>7.0000000000000001E-3</v>
      </c>
      <c r="I19" s="3">
        <v>7.0000000000000001E-3</v>
      </c>
      <c r="J19" s="3">
        <v>4.4999999999999997E-3</v>
      </c>
      <c r="K19" s="3">
        <v>7.4999999999999997E-3</v>
      </c>
      <c r="L19" s="3">
        <v>8.5000000000000006E-3</v>
      </c>
      <c r="M19" s="3">
        <v>7.0000000000000001E-3</v>
      </c>
      <c r="N19" s="3">
        <v>8.5000000000000006E-3</v>
      </c>
      <c r="O19" s="3">
        <v>8.9999999999999993E-3</v>
      </c>
      <c r="P19" s="3">
        <v>7.0000000000000001E-3</v>
      </c>
      <c r="Q19" s="3">
        <v>6.0000000000000001E-3</v>
      </c>
      <c r="R19" s="3">
        <v>6.4999999999999997E-3</v>
      </c>
      <c r="S19" s="3">
        <v>8.5000000000000006E-3</v>
      </c>
      <c r="T19" s="3">
        <v>6.0000000000000001E-3</v>
      </c>
      <c r="U19" s="3">
        <v>8.9999999999999993E-3</v>
      </c>
      <c r="V19" s="3">
        <v>7.4999999999999997E-3</v>
      </c>
    </row>
    <row r="21" spans="1:22">
      <c r="B21" s="5" t="s">
        <v>0</v>
      </c>
      <c r="C21" s="5"/>
      <c r="D21" s="5"/>
      <c r="E21" s="5"/>
      <c r="F21" s="5"/>
      <c r="G21" s="5"/>
      <c r="H21" s="5"/>
      <c r="I21" s="5"/>
      <c r="J21" s="5"/>
      <c r="K21" s="5"/>
      <c r="L21" s="5" t="s">
        <v>87</v>
      </c>
      <c r="M21" s="5"/>
      <c r="N21" s="5"/>
      <c r="O21" s="5"/>
      <c r="P21" s="5"/>
      <c r="Q21" s="5"/>
      <c r="R21" s="5"/>
      <c r="S21" s="5"/>
      <c r="T21" s="5"/>
      <c r="U21" s="5"/>
      <c r="V21" s="5"/>
    </row>
    <row r="22" spans="1:22">
      <c r="A22" s="1" t="s">
        <v>94</v>
      </c>
      <c r="B22" s="3">
        <v>2.1000000000000001E-2</v>
      </c>
      <c r="C22" s="3">
        <v>1.9E-2</v>
      </c>
      <c r="D22" s="3">
        <v>2.4E-2</v>
      </c>
      <c r="E22" s="3">
        <v>1.7000000000000001E-2</v>
      </c>
      <c r="F22" s="3">
        <v>1.9E-2</v>
      </c>
      <c r="G22" s="3">
        <v>0.02</v>
      </c>
      <c r="H22" s="3">
        <v>1.7999999999999999E-2</v>
      </c>
      <c r="I22" s="3">
        <v>1.7999999999999999E-2</v>
      </c>
      <c r="J22" s="3">
        <v>1.6E-2</v>
      </c>
      <c r="K22" s="3">
        <v>1.7999999999999999E-2</v>
      </c>
      <c r="L22" s="3">
        <v>1.9E-2</v>
      </c>
      <c r="M22" s="3">
        <v>2.3E-2</v>
      </c>
      <c r="N22" s="3">
        <v>2.4E-2</v>
      </c>
      <c r="O22" s="3">
        <v>2.3E-2</v>
      </c>
      <c r="P22" s="3">
        <v>2.3E-2</v>
      </c>
      <c r="Q22" s="3">
        <v>1.9E-2</v>
      </c>
      <c r="R22" s="3">
        <v>1.7000000000000001E-2</v>
      </c>
      <c r="S22" s="3">
        <v>0.02</v>
      </c>
      <c r="T22" s="3">
        <v>1.4999999999999999E-2</v>
      </c>
      <c r="U22" s="3">
        <v>0.02</v>
      </c>
      <c r="V22" s="3">
        <v>1.4E-2</v>
      </c>
    </row>
  </sheetData>
  <mergeCells count="12">
    <mergeCell ref="C2:F2"/>
    <mergeCell ref="G2:J2"/>
    <mergeCell ref="C7:F7"/>
    <mergeCell ref="G7:J7"/>
    <mergeCell ref="B21:K21"/>
    <mergeCell ref="L21:V21"/>
    <mergeCell ref="B12:M12"/>
    <mergeCell ref="N12:AC12"/>
    <mergeCell ref="B15:K15"/>
    <mergeCell ref="L15:V15"/>
    <mergeCell ref="B18:K18"/>
    <mergeCell ref="L18:V18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Figure 1</vt:lpstr>
      <vt:lpstr>Figure 3</vt:lpstr>
      <vt:lpstr>Figure 4</vt:lpstr>
      <vt:lpstr>Figure 5</vt:lpstr>
      <vt:lpstr>Figure 6</vt:lpstr>
      <vt:lpstr>Figure 7</vt:lpstr>
      <vt:lpstr>Supple Figure 5</vt:lpstr>
      <vt:lpstr>Supple Figure 6</vt:lpstr>
      <vt:lpstr>Supple Figure 7</vt:lpstr>
      <vt:lpstr>Supple Figure 11</vt:lpstr>
      <vt:lpstr>Supple Figure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shi Hara</dc:creator>
  <cp:lastModifiedBy>副島　英伸</cp:lastModifiedBy>
  <dcterms:created xsi:type="dcterms:W3CDTF">2024-05-27T08:45:17Z</dcterms:created>
  <dcterms:modified xsi:type="dcterms:W3CDTF">2024-11-16T07:55:25Z</dcterms:modified>
</cp:coreProperties>
</file>